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38400" windowHeight="21060" tabRatio="500"/>
  </bookViews>
  <sheets>
    <sheet name="Sup" sheetId="1" r:id="rId1"/>
    <sheet name="Sheet1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2" l="1"/>
  <c r="F3" i="2"/>
  <c r="D4" i="2"/>
  <c r="F4" i="2"/>
  <c r="D5" i="2"/>
  <c r="F5" i="2"/>
  <c r="D6" i="2"/>
  <c r="F6" i="2"/>
  <c r="D7" i="2"/>
  <c r="F7" i="2"/>
  <c r="D8" i="2"/>
  <c r="F8" i="2"/>
  <c r="D9" i="2"/>
  <c r="F9" i="2"/>
  <c r="D10" i="2"/>
  <c r="F10" i="2"/>
  <c r="D11" i="2"/>
  <c r="F11" i="2"/>
  <c r="D12" i="2"/>
  <c r="F12" i="2"/>
  <c r="D13" i="2"/>
  <c r="F13" i="2"/>
  <c r="D14" i="2"/>
  <c r="F14" i="2"/>
  <c r="D15" i="2"/>
  <c r="F15" i="2"/>
  <c r="D16" i="2"/>
  <c r="F16" i="2"/>
  <c r="D17" i="2"/>
  <c r="F17" i="2"/>
  <c r="D18" i="2"/>
  <c r="F18" i="2"/>
  <c r="D19" i="2"/>
  <c r="F19" i="2"/>
  <c r="D20" i="2"/>
  <c r="F20" i="2"/>
  <c r="D21" i="2"/>
  <c r="F21" i="2"/>
  <c r="D22" i="2"/>
  <c r="F22" i="2"/>
  <c r="D23" i="2"/>
  <c r="F23" i="2"/>
  <c r="D24" i="2"/>
  <c r="F24" i="2"/>
  <c r="D25" i="2"/>
  <c r="F25" i="2"/>
  <c r="D26" i="2"/>
  <c r="F26" i="2"/>
  <c r="D27" i="2"/>
  <c r="F27" i="2"/>
  <c r="D28" i="2"/>
  <c r="F28" i="2"/>
  <c r="D29" i="2"/>
  <c r="F29" i="2"/>
  <c r="D30" i="2"/>
  <c r="F30" i="2"/>
  <c r="D31" i="2"/>
  <c r="F31" i="2"/>
  <c r="D32" i="2"/>
  <c r="F32" i="2"/>
  <c r="D33" i="2"/>
  <c r="F33" i="2"/>
  <c r="D34" i="2"/>
  <c r="F34" i="2"/>
  <c r="D35" i="2"/>
  <c r="F35" i="2"/>
  <c r="D36" i="2"/>
  <c r="F36" i="2"/>
  <c r="D37" i="2"/>
  <c r="F37" i="2"/>
  <c r="D38" i="2"/>
  <c r="F38" i="2"/>
  <c r="D39" i="2"/>
  <c r="F39" i="2"/>
  <c r="D40" i="2"/>
  <c r="F40" i="2"/>
  <c r="D41" i="2"/>
  <c r="F41" i="2"/>
  <c r="D42" i="2"/>
  <c r="F42" i="2"/>
  <c r="D43" i="2"/>
  <c r="F43" i="2"/>
  <c r="D44" i="2"/>
  <c r="F44" i="2"/>
  <c r="D45" i="2"/>
  <c r="F45" i="2"/>
  <c r="D46" i="2"/>
  <c r="F46" i="2"/>
  <c r="D47" i="2"/>
  <c r="F47" i="2"/>
  <c r="D48" i="2"/>
  <c r="F48" i="2"/>
  <c r="D49" i="2"/>
  <c r="F49" i="2"/>
  <c r="D50" i="2"/>
  <c r="F50" i="2"/>
  <c r="D51" i="2"/>
  <c r="F51" i="2"/>
  <c r="D52" i="2"/>
  <c r="F52" i="2"/>
  <c r="D53" i="2"/>
  <c r="F53" i="2"/>
  <c r="D54" i="2"/>
  <c r="F54" i="2"/>
  <c r="D55" i="2"/>
  <c r="F55" i="2"/>
  <c r="D56" i="2"/>
  <c r="F56" i="2"/>
  <c r="D57" i="2"/>
  <c r="F57" i="2"/>
  <c r="D58" i="2"/>
  <c r="F58" i="2"/>
  <c r="D59" i="2"/>
  <c r="F59" i="2"/>
  <c r="D60" i="2"/>
  <c r="F60" i="2"/>
  <c r="D61" i="2"/>
  <c r="F61" i="2"/>
  <c r="D62" i="2"/>
  <c r="F62" i="2"/>
  <c r="D63" i="2"/>
  <c r="F63" i="2"/>
  <c r="D64" i="2"/>
  <c r="F64" i="2"/>
  <c r="D65" i="2"/>
  <c r="F65" i="2"/>
  <c r="D66" i="2"/>
  <c r="F66" i="2"/>
  <c r="D67" i="2"/>
  <c r="F67" i="2"/>
  <c r="D68" i="2"/>
  <c r="F68" i="2"/>
  <c r="D69" i="2"/>
  <c r="F69" i="2"/>
  <c r="D70" i="2"/>
  <c r="F70" i="2"/>
  <c r="D71" i="2"/>
  <c r="F71" i="2"/>
  <c r="D72" i="2"/>
  <c r="F72" i="2"/>
  <c r="D73" i="2"/>
  <c r="F73" i="2"/>
  <c r="D74" i="2"/>
  <c r="F74" i="2"/>
  <c r="D75" i="2"/>
  <c r="F75" i="2"/>
  <c r="D76" i="2"/>
  <c r="F76" i="2"/>
  <c r="D77" i="2"/>
  <c r="F77" i="2"/>
  <c r="D78" i="2"/>
  <c r="F78" i="2"/>
  <c r="D79" i="2"/>
  <c r="F79" i="2"/>
  <c r="D80" i="2"/>
  <c r="F80" i="2"/>
  <c r="D81" i="2"/>
  <c r="F81" i="2"/>
  <c r="D82" i="2"/>
  <c r="F82" i="2"/>
  <c r="D83" i="2"/>
  <c r="F83" i="2"/>
  <c r="D84" i="2"/>
  <c r="F84" i="2"/>
  <c r="D85" i="2"/>
  <c r="F85" i="2"/>
  <c r="D86" i="2"/>
  <c r="F86" i="2"/>
  <c r="D2" i="2"/>
  <c r="F2" i="2"/>
</calcChain>
</file>

<file path=xl/sharedStrings.xml><?xml version="1.0" encoding="utf-8"?>
<sst xmlns="http://schemas.openxmlformats.org/spreadsheetml/2006/main" count="791" uniqueCount="378">
  <si>
    <t>ID</t>
  </si>
  <si>
    <t>BioSample</t>
  </si>
  <si>
    <t>Collected</t>
  </si>
  <si>
    <t>Location</t>
  </si>
  <si>
    <t>Patient</t>
  </si>
  <si>
    <t>Isolate</t>
  </si>
  <si>
    <t>MLST</t>
  </si>
  <si>
    <t>CF_Pt1_1_0</t>
  </si>
  <si>
    <t>CFMZD08</t>
  </si>
  <si>
    <t>SAMN11131722</t>
  </si>
  <si>
    <t>Inpatient</t>
  </si>
  <si>
    <t>Pt1</t>
  </si>
  <si>
    <t>ST-5</t>
  </si>
  <si>
    <t>JH1</t>
  </si>
  <si>
    <t>CF_Pt1_2_547</t>
  </si>
  <si>
    <t>CFMZD17</t>
  </si>
  <si>
    <t>SAMN11131723</t>
  </si>
  <si>
    <t>Outpatient</t>
  </si>
  <si>
    <t>CF_Pt1_3_672</t>
  </si>
  <si>
    <t>CFMZD22</t>
  </si>
  <si>
    <t>SAMN11131724</t>
  </si>
  <si>
    <t>CF_Pt1_4_764</t>
  </si>
  <si>
    <t>CFMZD27</t>
  </si>
  <si>
    <t>SAMN11131725</t>
  </si>
  <si>
    <t>CF_Pt1_5_889</t>
  </si>
  <si>
    <t>CFMZD38</t>
  </si>
  <si>
    <t>SAMN11131726</t>
  </si>
  <si>
    <t>CF_Pt1_6_951</t>
  </si>
  <si>
    <t>CFMZD40</t>
  </si>
  <si>
    <t>SAMN11131727</t>
  </si>
  <si>
    <t>CF_Pt1_7_986</t>
  </si>
  <si>
    <t>CFMZD44</t>
  </si>
  <si>
    <t>SAMN11131728</t>
  </si>
  <si>
    <t>ST-2232</t>
  </si>
  <si>
    <t>FPR3757</t>
  </si>
  <si>
    <t>CF_Pt1_8_1035</t>
  </si>
  <si>
    <t>CFMZD48</t>
  </si>
  <si>
    <t>SAMN11131729</t>
  </si>
  <si>
    <t>CF_Pt1_9_1142</t>
  </si>
  <si>
    <t>CFMZD54</t>
  </si>
  <si>
    <t>SAMN11131730</t>
  </si>
  <si>
    <t>CF_Pt1_10_1142</t>
  </si>
  <si>
    <t>CFMZD55</t>
  </si>
  <si>
    <t>SAMN11131731</t>
  </si>
  <si>
    <t>JH9</t>
  </si>
  <si>
    <t>CF_Pt1_11_1163</t>
  </si>
  <si>
    <t>CFMZD56</t>
  </si>
  <si>
    <t>SAMN11131732</t>
  </si>
  <si>
    <t>CF_Pt1_12_1163</t>
  </si>
  <si>
    <t>CFMZD57</t>
  </si>
  <si>
    <t>SAMN11131733</t>
  </si>
  <si>
    <t>CF_Pt1_13_1254</t>
  </si>
  <si>
    <t>CFMZD60</t>
  </si>
  <si>
    <t>SAMN11131734</t>
  </si>
  <si>
    <t>CF_Pt1_14_1274</t>
  </si>
  <si>
    <t>CFMZD61</t>
  </si>
  <si>
    <t>SAMN11131735</t>
  </si>
  <si>
    <t>CF_Pt1_15_1274</t>
  </si>
  <si>
    <t>CFMZD62</t>
  </si>
  <si>
    <t>SAMN11131736</t>
  </si>
  <si>
    <t>CF_Pt1_16_1352</t>
  </si>
  <si>
    <t>CFMZD64</t>
  </si>
  <si>
    <t>SAMN11131737</t>
  </si>
  <si>
    <t>ST-8</t>
  </si>
  <si>
    <t>CF_Pt1_17_1352</t>
  </si>
  <si>
    <t>CFMZD65</t>
  </si>
  <si>
    <t>SAMN11131738</t>
  </si>
  <si>
    <t>CF_Pt1_18_1457</t>
  </si>
  <si>
    <t>CFMZD67</t>
  </si>
  <si>
    <t>SAMN11131739</t>
  </si>
  <si>
    <t>CF_Pt1_19_1525</t>
  </si>
  <si>
    <t>CFMZD69</t>
  </si>
  <si>
    <t>SAMN11131740</t>
  </si>
  <si>
    <t>CF_Pt1_20_1574</t>
  </si>
  <si>
    <t>CFMZD72</t>
  </si>
  <si>
    <t>SAMN11131741</t>
  </si>
  <si>
    <t>CF_Pt1_21_1679</t>
  </si>
  <si>
    <t>CFMZD81</t>
  </si>
  <si>
    <t>SAMN11131742</t>
  </si>
  <si>
    <t>CF_Pt2_1_0</t>
  </si>
  <si>
    <t>CFMZD01</t>
  </si>
  <si>
    <t>SAMN11131743</t>
  </si>
  <si>
    <t>Pt2</t>
  </si>
  <si>
    <t>CF_Pt2_2_103</t>
  </si>
  <si>
    <t>CFMZD03</t>
  </si>
  <si>
    <t>SAMN11131744</t>
  </si>
  <si>
    <t>CF_Pt2_3_166</t>
  </si>
  <si>
    <t>CFMZD05</t>
  </si>
  <si>
    <t>SAMN11131745</t>
  </si>
  <si>
    <t>CF_Pt2_4_190</t>
  </si>
  <si>
    <t>CFMZD06</t>
  </si>
  <si>
    <t>SAMN11131746</t>
  </si>
  <si>
    <t>CF_Pt2_5_278</t>
  </si>
  <si>
    <t>CFMZD09</t>
  </si>
  <si>
    <t>SAMN11131747</t>
  </si>
  <si>
    <t>CF_Pt2_6_320</t>
  </si>
  <si>
    <t>CFMZD10</t>
  </si>
  <si>
    <t>SAMN11131748</t>
  </si>
  <si>
    <t>CF_Pt2_7_495</t>
  </si>
  <si>
    <t>CFMZD11</t>
  </si>
  <si>
    <t>SAMN11131749</t>
  </si>
  <si>
    <t>CF_Pt2_8_594</t>
  </si>
  <si>
    <t>CFMZD13</t>
  </si>
  <si>
    <t>SAMN11131750</t>
  </si>
  <si>
    <t>CF_Pt2_9_739</t>
  </si>
  <si>
    <t>CFMZD15</t>
  </si>
  <si>
    <t>SAMN11131751</t>
  </si>
  <si>
    <t>CF_Pt2_10_867</t>
  </si>
  <si>
    <t>CFMZD19</t>
  </si>
  <si>
    <t>SAMN11131752</t>
  </si>
  <si>
    <t>CF_Pt2_11_886</t>
  </si>
  <si>
    <t>CFMZD20</t>
  </si>
  <si>
    <t>SAMN11131753</t>
  </si>
  <si>
    <t>CF_Pt2_12_886</t>
  </si>
  <si>
    <t>CFMZD21</t>
  </si>
  <si>
    <t>SAMN11131754</t>
  </si>
  <si>
    <t>CF_Pt2_13_939</t>
  </si>
  <si>
    <t>CFMZD23</t>
  </si>
  <si>
    <t>SAMN11131755</t>
  </si>
  <si>
    <t>CF_Pt2_14_939</t>
  </si>
  <si>
    <t>CFMZD24</t>
  </si>
  <si>
    <t>SAMN11131756</t>
  </si>
  <si>
    <t>CF_Pt2_15_1012</t>
  </si>
  <si>
    <t>CFMZD28</t>
  </si>
  <si>
    <t>SAMN11131757</t>
  </si>
  <si>
    <t>CF_Pt2_16_1057</t>
  </si>
  <si>
    <t>CFMZD29</t>
  </si>
  <si>
    <t>SAMN11131758</t>
  </si>
  <si>
    <t>CF_Pt2_17_1057</t>
  </si>
  <si>
    <t>CFMZD30</t>
  </si>
  <si>
    <t>SAMN11131759</t>
  </si>
  <si>
    <t>CF_Pt2_18_1103</t>
  </si>
  <si>
    <t>CFMZD35</t>
  </si>
  <si>
    <t>SAMN11131760</t>
  </si>
  <si>
    <t>CF_Pt2_19_1201</t>
  </si>
  <si>
    <t>CFMZD41</t>
  </si>
  <si>
    <t>SAMN11131761</t>
  </si>
  <si>
    <t>CF_Pt2_20_1204</t>
  </si>
  <si>
    <t>CFMZD42</t>
  </si>
  <si>
    <t>SAMN11131762</t>
  </si>
  <si>
    <t>CF_Pt2_21_1204</t>
  </si>
  <si>
    <t>CFMZD43</t>
  </si>
  <si>
    <t>SAMN11131763</t>
  </si>
  <si>
    <t>CF_Pt2_22_1217</t>
  </si>
  <si>
    <t>CFMZD45</t>
  </si>
  <si>
    <t>SAMN11131764</t>
  </si>
  <si>
    <t>CF_Pt2_23_1271</t>
  </si>
  <si>
    <t>CFMZD49</t>
  </si>
  <si>
    <t>SAMN11131765</t>
  </si>
  <si>
    <t>CF_Pt3_1_0</t>
  </si>
  <si>
    <t>CFMZD02</t>
  </si>
  <si>
    <t>SAMN11131766</t>
  </si>
  <si>
    <t>Pt3</t>
  </si>
  <si>
    <t>ST-72</t>
  </si>
  <si>
    <t>CN1</t>
  </si>
  <si>
    <t>CF_Pt3_2_19</t>
  </si>
  <si>
    <t>CFMZD04</t>
  </si>
  <si>
    <t>SAMN11131767</t>
  </si>
  <si>
    <t>CF_Pt3_3_105</t>
  </si>
  <si>
    <t>CFMZD07</t>
  </si>
  <si>
    <t>SAMN11131768</t>
  </si>
  <si>
    <t>CF_Pt3_4_467</t>
  </si>
  <si>
    <t>CFMZD12</t>
  </si>
  <si>
    <t>SAMN11131769</t>
  </si>
  <si>
    <t>CF_Pt3_5_643</t>
  </si>
  <si>
    <t>CFMZD16</t>
  </si>
  <si>
    <t>SAMN11131770</t>
  </si>
  <si>
    <t>CF_Pt3_6_679</t>
  </si>
  <si>
    <t>CFMZD18</t>
  </si>
  <si>
    <t>SAMN11131771</t>
  </si>
  <si>
    <t>CF_Pt3_7_887</t>
  </si>
  <si>
    <t>CFMZD25</t>
  </si>
  <si>
    <t>SAMN11131772</t>
  </si>
  <si>
    <t>CF_Pt3_8_887</t>
  </si>
  <si>
    <t>CFMZD26</t>
  </si>
  <si>
    <t>SAMN11131773</t>
  </si>
  <si>
    <t>CF_Pt3_9_966</t>
  </si>
  <si>
    <t>CFMZD31</t>
  </si>
  <si>
    <t>SAMN11131774</t>
  </si>
  <si>
    <t>CF_Pt3_10_966</t>
  </si>
  <si>
    <t>CFMZD32</t>
  </si>
  <si>
    <t>SAMN11131775</t>
  </si>
  <si>
    <t>CF_Pt3_11_1036</t>
  </si>
  <si>
    <t>CFMZD39</t>
  </si>
  <si>
    <t>SAMN11131776</t>
  </si>
  <si>
    <t>CF_Pt3_12_1141</t>
  </si>
  <si>
    <t>CFMZD46</t>
  </si>
  <si>
    <t>SAMN11131777</t>
  </si>
  <si>
    <t>CF_Pt3_13_1141</t>
  </si>
  <si>
    <t>CFMZD47</t>
  </si>
  <si>
    <t>SAMN11131778</t>
  </si>
  <si>
    <t>CF_Pt3_14_1230</t>
  </si>
  <si>
    <t>CFMZD52</t>
  </si>
  <si>
    <t>SAMN11131779</t>
  </si>
  <si>
    <t>CF_Pt3_15_1230</t>
  </si>
  <si>
    <t>CFMZD53</t>
  </si>
  <si>
    <t>SAMN11131780</t>
  </si>
  <si>
    <t>CF_Pt3_16_1342</t>
  </si>
  <si>
    <t>CFMZD58</t>
  </si>
  <si>
    <t>SAMN11131781</t>
  </si>
  <si>
    <t>CF_Pt3_17_1342</t>
  </si>
  <si>
    <t>CFMZD59</t>
  </si>
  <si>
    <t>SAMN11131782</t>
  </si>
  <si>
    <t>CF_Pt3_18_1503</t>
  </si>
  <si>
    <t>CFMZD66</t>
  </si>
  <si>
    <t>SAMN11131783</t>
  </si>
  <si>
    <t>CF_Pt3_19_1631</t>
  </si>
  <si>
    <t>CFMZD68</t>
  </si>
  <si>
    <t>SAMN11131784</t>
  </si>
  <si>
    <t>CF_Pt3_20_1750</t>
  </si>
  <si>
    <t>CFMZD76</t>
  </si>
  <si>
    <t>SAMN11131785</t>
  </si>
  <si>
    <t>CF_Pt3_21_1759</t>
  </si>
  <si>
    <t>CFMZD79</t>
  </si>
  <si>
    <t>SAMN11131786</t>
  </si>
  <si>
    <t>CF_Pt3_22_1759</t>
  </si>
  <si>
    <t>CFMZD80</t>
  </si>
  <si>
    <t>SAMN11131787</t>
  </si>
  <si>
    <t>CF_Pt4_1_0</t>
  </si>
  <si>
    <t>CFMZD33</t>
  </si>
  <si>
    <t>SAMN11131788</t>
  </si>
  <si>
    <t>Pt4</t>
  </si>
  <si>
    <t>CF_Pt4_2_0</t>
  </si>
  <si>
    <t>CFMZD34</t>
  </si>
  <si>
    <t>SAMN11131789</t>
  </si>
  <si>
    <t>04-02981</t>
  </si>
  <si>
    <t>CF_Pt4_3_42</t>
  </si>
  <si>
    <t>CFMZD36</t>
  </si>
  <si>
    <t>SAMN11131790</t>
  </si>
  <si>
    <t>CF_Pt4_4_42</t>
  </si>
  <si>
    <t>CFMZD37</t>
  </si>
  <si>
    <t>SAMN11131791</t>
  </si>
  <si>
    <t>CF_Pt4_5_203</t>
  </si>
  <si>
    <t>CFMZD50</t>
  </si>
  <si>
    <t>SAMN11131792</t>
  </si>
  <si>
    <t>CF_Pt4_6_203</t>
  </si>
  <si>
    <t>CFMZD51</t>
  </si>
  <si>
    <t>SAMN11131793</t>
  </si>
  <si>
    <t>CF_Pt4_7_492</t>
  </si>
  <si>
    <t>CFMZD63</t>
  </si>
  <si>
    <t>SAMN11131794</t>
  </si>
  <si>
    <t>CF_Pt4_8_688</t>
  </si>
  <si>
    <t>CFMZD70</t>
  </si>
  <si>
    <t>SAMN11131795</t>
  </si>
  <si>
    <t>CF_Pt4_9_688</t>
  </si>
  <si>
    <t>CFMZD71</t>
  </si>
  <si>
    <t>SAMN11131796</t>
  </si>
  <si>
    <t>CF_Pt4_10_773</t>
  </si>
  <si>
    <t>CFMZD73</t>
  </si>
  <si>
    <t>SAMN11131797</t>
  </si>
  <si>
    <t>CF_Pt4_11_773</t>
  </si>
  <si>
    <t>CFMZD74</t>
  </si>
  <si>
    <t>SAMN11131798</t>
  </si>
  <si>
    <t>CF_Pt4_12_773</t>
  </si>
  <si>
    <t>CFMZD75</t>
  </si>
  <si>
    <t>SAMN11131799</t>
  </si>
  <si>
    <t>CF_Pt4_13_791</t>
  </si>
  <si>
    <t>CFMZD77</t>
  </si>
  <si>
    <t>SAMN11131800</t>
  </si>
  <si>
    <t>CF_Pt4_14_791</t>
  </si>
  <si>
    <t>CFMZD78</t>
  </si>
  <si>
    <t>SAMN11131801</t>
  </si>
  <si>
    <t>CF_Pt4_15_864</t>
  </si>
  <si>
    <t>CFMZD82</t>
  </si>
  <si>
    <t>SAMN11131802</t>
  </si>
  <si>
    <t>CF_Pt4_16_864</t>
  </si>
  <si>
    <t>CFMZD83</t>
  </si>
  <si>
    <t>SAMN11131803</t>
  </si>
  <si>
    <t>CF_Pt4_17_903</t>
  </si>
  <si>
    <t>CFMZD84</t>
  </si>
  <si>
    <t>SAMN11131804</t>
  </si>
  <si>
    <t>CF_Pt4_18_903</t>
  </si>
  <si>
    <t>CFMZD85</t>
  </si>
  <si>
    <t>SAMN11131805</t>
  </si>
  <si>
    <t>CF_Pt4_19_903</t>
  </si>
  <si>
    <t>CFMZD86</t>
  </si>
  <si>
    <t>SAMN11131806</t>
  </si>
  <si>
    <t>Strains</t>
  </si>
  <si>
    <t>bases</t>
  </si>
  <si>
    <t>N50</t>
  </si>
  <si>
    <t>Annotated CDS</t>
  </si>
  <si>
    <t>Contigs</t>
  </si>
  <si>
    <t>Total bases</t>
  </si>
  <si>
    <t>Mean contig length</t>
  </si>
  <si>
    <t>Longest contig length</t>
  </si>
  <si>
    <t>Shortest contig length</t>
  </si>
  <si>
    <t>Closest Reference</t>
  </si>
  <si>
    <t>CFMZD01_1.fastq.gz</t>
  </si>
  <si>
    <t>CFMZD02_1.fastq.gz</t>
  </si>
  <si>
    <t>CFMZD03_1.fastq.gz</t>
  </si>
  <si>
    <t>CFMZD04_1.fastq.gz</t>
  </si>
  <si>
    <t>CFMZD05_1.fastq.gz</t>
  </si>
  <si>
    <t>CFMZD06_1.fastq.gz</t>
  </si>
  <si>
    <t>CFMZD07_1.fastq.gz</t>
  </si>
  <si>
    <t>CFMZD08_1.fastq.gz</t>
  </si>
  <si>
    <t>CFMZD09_1.fastq.gz</t>
  </si>
  <si>
    <t>CFMZD10_1.fastq.gz</t>
  </si>
  <si>
    <t>CFMZD11_1.fastq.gz</t>
  </si>
  <si>
    <t>CFMZD12_1.fastq.gz</t>
  </si>
  <si>
    <t>CFMZD13_1.fastq.gz</t>
  </si>
  <si>
    <t>CFMZD15_1.fastq.gz</t>
  </si>
  <si>
    <t>CFMZD16_1.fastq.gz</t>
  </si>
  <si>
    <t>CFMZD17_1.fastq.gz</t>
  </si>
  <si>
    <t>CFMZD18_1.fastq.gz</t>
  </si>
  <si>
    <t>CFMZD19_1.fastq.gz</t>
  </si>
  <si>
    <t>CFMZD20_1.fastq.gz</t>
  </si>
  <si>
    <t>CFMZD21_1.fastq.gz</t>
  </si>
  <si>
    <t>CFMZD22_1.fastq.gz</t>
  </si>
  <si>
    <t>CFMZD23_1.fastq.gz</t>
  </si>
  <si>
    <t>CFMZD24_1.fastq.gz</t>
  </si>
  <si>
    <t>CFMZD25_1.fastq.gz</t>
  </si>
  <si>
    <t>CFMZD26_1.fastq.gz</t>
  </si>
  <si>
    <t>CFMZD27_1.fastq.gz</t>
  </si>
  <si>
    <t>CFMZD28_1.fastq.gz</t>
  </si>
  <si>
    <t>CFMZD29_1.fastq.gz</t>
  </si>
  <si>
    <t>CFMZD30_1.fastq.gz</t>
  </si>
  <si>
    <t>CFMZD31_1.fastq.gz</t>
  </si>
  <si>
    <t>CFMZD32_1.fastq.gz</t>
  </si>
  <si>
    <t>CFMZD33_1.fastq.gz</t>
  </si>
  <si>
    <t>CFMZD34_1.fastq.gz</t>
  </si>
  <si>
    <t>CFMZD35_1.fastq.gz</t>
  </si>
  <si>
    <t>CFMZD36_1.fastq.gz</t>
  </si>
  <si>
    <t>CFMZD37_1.fastq.gz</t>
  </si>
  <si>
    <t>CFMZD38_1.fastq.gz</t>
  </si>
  <si>
    <t>CFMZD39_1.fastq.gz</t>
  </si>
  <si>
    <t>CFMZD40_1.fastq.gz</t>
  </si>
  <si>
    <t>CFMZD41_1.fastq.gz</t>
  </si>
  <si>
    <t>CFMZD42_1.fastq.gz</t>
  </si>
  <si>
    <t>CFMZD43_1.fastq.gz</t>
  </si>
  <si>
    <t>CFMZD44_1.fastq.gz</t>
  </si>
  <si>
    <t>CFMZD45_1.fastq.gz</t>
  </si>
  <si>
    <t>CFMZD46_1.fastq.gz</t>
  </si>
  <si>
    <t>CFMZD47_1.fastq.gz</t>
  </si>
  <si>
    <t>CFMZD48_1.fastq.gz</t>
  </si>
  <si>
    <t>CFMZD49_1.fastq.gz</t>
  </si>
  <si>
    <t>CFMZD50_1.fastq.gz</t>
  </si>
  <si>
    <t>CFMZD51_1.fastq.gz</t>
  </si>
  <si>
    <t>CFMZD52_1.fastq.gz</t>
  </si>
  <si>
    <t>CFMZD53_1.fastq.gz</t>
  </si>
  <si>
    <t>CFMZD54_1.fastq.gz</t>
  </si>
  <si>
    <t>CFMZD55_1.fastq.gz</t>
  </si>
  <si>
    <t>CFMZD56_1.fastq.gz</t>
  </si>
  <si>
    <t>CFMZD57_1.fastq.gz</t>
  </si>
  <si>
    <t>CFMZD58_1.fastq.gz</t>
  </si>
  <si>
    <t>CFMZD59_1.fastq.gz</t>
  </si>
  <si>
    <t>CFMZD60_1.fastq.gz</t>
  </si>
  <si>
    <t>CFMZD61_1.fastq.gz</t>
  </si>
  <si>
    <t>CFMZD62_1.fastq.gz</t>
  </si>
  <si>
    <t>CFMZD63_1.fastq.gz</t>
  </si>
  <si>
    <t>CFMZD64_1.fastq.gz</t>
  </si>
  <si>
    <t>CFMZD65_1.fastq.gz</t>
  </si>
  <si>
    <t>CFMZD66_1.fastq.gz</t>
  </si>
  <si>
    <t>CFMZD67_1.fastq.gz</t>
  </si>
  <si>
    <t>CFMZD68_1.fastq.gz</t>
  </si>
  <si>
    <t>CFMZD69_1.fastq.gz</t>
  </si>
  <si>
    <t>CFMZD70_1.fastq.gz</t>
  </si>
  <si>
    <t>CFMZD71_1.fastq.gz</t>
  </si>
  <si>
    <t>CFMZD72_1.fastq.gz</t>
  </si>
  <si>
    <t>CFMZD73_1.fastq.gz</t>
  </si>
  <si>
    <t>CFMZD74_1.fastq.gz</t>
  </si>
  <si>
    <t>CFMZD75_1.fastq.gz</t>
  </si>
  <si>
    <t>CFMZD76_1.fastq.gz</t>
  </si>
  <si>
    <t>CFMZD77_1.fastq.gz</t>
  </si>
  <si>
    <t>CFMZD78_1.fastq.gz</t>
  </si>
  <si>
    <t>CFMZD79_1.fastq.gz</t>
  </si>
  <si>
    <t>CFMZD80_1.fastq.gz</t>
  </si>
  <si>
    <t>CFMZD81_1.fastq.gz</t>
  </si>
  <si>
    <t>CFMZD82_1.fastq.gz</t>
  </si>
  <si>
    <t>CFMZD83_1.fastq.gz</t>
  </si>
  <si>
    <t>CFMZD84_1.fastq.gz</t>
  </si>
  <si>
    <t>CFMZD85_1.fastq.gz</t>
  </si>
  <si>
    <t>CFMZD86_1.fastq.gz</t>
  </si>
  <si>
    <t>reads</t>
  </si>
  <si>
    <t>isolate</t>
  </si>
  <si>
    <t>length</t>
  </si>
  <si>
    <t>target</t>
  </si>
  <si>
    <t>Idealized Coverage*</t>
  </si>
  <si>
    <t>*based on a target genome size of 2,906,507 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-409]d\-mmm\-yyyy;@"/>
    <numFmt numFmtId="165" formatCode="[$-409]mmm\-yy;@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</font>
    <font>
      <b/>
      <sz val="11"/>
      <color rgb="FF000000"/>
      <name val="Arial"/>
    </font>
    <font>
      <sz val="11"/>
      <color theme="1"/>
      <name val="Arial"/>
    </font>
    <font>
      <sz val="11"/>
      <color rgb="FF000000"/>
      <name val="Arial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5">
    <xf numFmtId="0" fontId="0" fillId="0" borderId="0" xfId="0"/>
    <xf numFmtId="0" fontId="3" fillId="0" borderId="0" xfId="0" applyFont="1" applyFill="1"/>
    <xf numFmtId="165" fontId="3" fillId="0" borderId="0" xfId="0" applyNumberFormat="1" applyFont="1" applyFill="1"/>
    <xf numFmtId="0" fontId="4" fillId="0" borderId="0" xfId="0" applyFont="1" applyFill="1"/>
    <xf numFmtId="0" fontId="0" fillId="0" borderId="0" xfId="0" applyFill="1"/>
    <xf numFmtId="164" fontId="0" fillId="0" borderId="0" xfId="0" applyNumberFormat="1" applyFill="1"/>
    <xf numFmtId="0" fontId="5" fillId="0" borderId="0" xfId="0" applyFont="1"/>
    <xf numFmtId="164" fontId="0" fillId="0" borderId="0" xfId="0" applyNumberFormat="1"/>
    <xf numFmtId="0" fontId="1" fillId="0" borderId="0" xfId="0" applyFont="1" applyFill="1" applyAlignment="1">
      <alignment horizontal="center" wrapText="1"/>
    </xf>
    <xf numFmtId="164" fontId="1" fillId="0" borderId="0" xfId="0" applyNumberFormat="1" applyFont="1" applyFill="1" applyAlignment="1">
      <alignment horizontal="center" wrapText="1"/>
    </xf>
    <xf numFmtId="0" fontId="2" fillId="0" borderId="0" xfId="0" applyFont="1" applyFill="1" applyAlignment="1">
      <alignment horizontal="center" wrapText="1"/>
    </xf>
    <xf numFmtId="0" fontId="1" fillId="0" borderId="0" xfId="0" applyFont="1" applyAlignment="1">
      <alignment horizontal="center" wrapText="1"/>
    </xf>
    <xf numFmtId="0" fontId="3" fillId="0" borderId="0" xfId="0" applyFont="1"/>
    <xf numFmtId="1" fontId="0" fillId="0" borderId="0" xfId="0" applyNumberFormat="1"/>
    <xf numFmtId="1" fontId="3" fillId="0" borderId="0" xfId="0" applyNumberFormat="1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8"/>
  <sheetViews>
    <sheetView tabSelected="1" workbookViewId="0">
      <selection activeCell="A27" sqref="A27"/>
    </sheetView>
  </sheetViews>
  <sheetFormatPr baseColWidth="10" defaultRowHeight="14" x14ac:dyDescent="0"/>
  <cols>
    <col min="1" max="1" width="15.6640625" bestFit="1" customWidth="1"/>
    <col min="2" max="2" width="9.83203125" customWidth="1"/>
    <col min="3" max="3" width="13.33203125" customWidth="1"/>
    <col min="4" max="4" width="9.5" style="7" customWidth="1"/>
    <col min="5" max="5" width="10.83203125" customWidth="1"/>
    <col min="6" max="6" width="7.5" customWidth="1"/>
    <col min="7" max="7" width="7.1640625" customWidth="1"/>
    <col min="8" max="8" width="10.83203125" customWidth="1"/>
    <col min="9" max="9" width="10.1640625" customWidth="1"/>
    <col min="10" max="10" width="10.33203125" style="12" bestFit="1" customWidth="1"/>
    <col min="11" max="12" width="10.83203125" customWidth="1"/>
    <col min="13" max="13" width="10.5" customWidth="1"/>
    <col min="14" max="17" width="10.83203125" customWidth="1"/>
  </cols>
  <sheetData>
    <row r="1" spans="1:17" ht="40">
      <c r="A1" s="8" t="s">
        <v>277</v>
      </c>
      <c r="B1" s="8" t="s">
        <v>0</v>
      </c>
      <c r="C1" s="8" t="s">
        <v>1</v>
      </c>
      <c r="D1" s="9" t="s">
        <v>2</v>
      </c>
      <c r="E1" s="10" t="s">
        <v>3</v>
      </c>
      <c r="F1" s="8" t="s">
        <v>4</v>
      </c>
      <c r="G1" s="8" t="s">
        <v>5</v>
      </c>
      <c r="H1" s="8" t="s">
        <v>6</v>
      </c>
      <c r="I1" s="8" t="s">
        <v>286</v>
      </c>
      <c r="J1" s="11" t="s">
        <v>376</v>
      </c>
      <c r="K1" s="11" t="s">
        <v>281</v>
      </c>
      <c r="L1" s="11" t="s">
        <v>282</v>
      </c>
      <c r="M1" s="11" t="s">
        <v>283</v>
      </c>
      <c r="N1" s="11" t="s">
        <v>284</v>
      </c>
      <c r="O1" s="11" t="s">
        <v>285</v>
      </c>
      <c r="P1" s="11" t="s">
        <v>279</v>
      </c>
      <c r="Q1" s="11" t="s">
        <v>280</v>
      </c>
    </row>
    <row r="2" spans="1:17">
      <c r="A2" s="1" t="s">
        <v>7</v>
      </c>
      <c r="B2" s="1" t="s">
        <v>8</v>
      </c>
      <c r="C2" s="12" t="s">
        <v>9</v>
      </c>
      <c r="D2" s="2">
        <v>38174</v>
      </c>
      <c r="E2" s="3" t="s">
        <v>10</v>
      </c>
      <c r="F2" s="1" t="s">
        <v>11</v>
      </c>
      <c r="G2" s="1">
        <v>1</v>
      </c>
      <c r="H2" s="1" t="s">
        <v>12</v>
      </c>
      <c r="I2" s="1" t="s">
        <v>13</v>
      </c>
      <c r="J2" s="14">
        <v>160.27102876408006</v>
      </c>
      <c r="K2" s="12">
        <v>23</v>
      </c>
      <c r="L2" s="12">
        <v>2720916</v>
      </c>
      <c r="M2" s="12">
        <v>118300.7</v>
      </c>
      <c r="N2" s="12">
        <v>790825</v>
      </c>
      <c r="O2" s="12">
        <v>321</v>
      </c>
      <c r="P2" s="12">
        <v>230975</v>
      </c>
      <c r="Q2" s="12">
        <v>2504</v>
      </c>
    </row>
    <row r="3" spans="1:17">
      <c r="A3" s="1" t="s">
        <v>14</v>
      </c>
      <c r="B3" s="1" t="s">
        <v>15</v>
      </c>
      <c r="C3" s="12" t="s">
        <v>16</v>
      </c>
      <c r="D3" s="2">
        <v>38721</v>
      </c>
      <c r="E3" s="3" t="s">
        <v>17</v>
      </c>
      <c r="F3" s="1" t="s">
        <v>11</v>
      </c>
      <c r="G3" s="1">
        <v>2</v>
      </c>
      <c r="H3" s="1" t="s">
        <v>12</v>
      </c>
      <c r="I3" s="1" t="s">
        <v>13</v>
      </c>
      <c r="J3" s="14">
        <v>143.44050435798022</v>
      </c>
      <c r="K3" s="12">
        <v>23</v>
      </c>
      <c r="L3" s="12">
        <v>2881810</v>
      </c>
      <c r="M3" s="12">
        <v>125296.09</v>
      </c>
      <c r="N3" s="12">
        <v>710497</v>
      </c>
      <c r="O3" s="12">
        <v>949</v>
      </c>
      <c r="P3" s="12">
        <v>222196</v>
      </c>
      <c r="Q3" s="12">
        <v>2694</v>
      </c>
    </row>
    <row r="4" spans="1:17">
      <c r="A4" s="1" t="s">
        <v>18</v>
      </c>
      <c r="B4" s="1" t="s">
        <v>19</v>
      </c>
      <c r="C4" s="12" t="s">
        <v>20</v>
      </c>
      <c r="D4" s="2">
        <v>38846</v>
      </c>
      <c r="E4" s="3" t="s">
        <v>17</v>
      </c>
      <c r="F4" s="1" t="s">
        <v>11</v>
      </c>
      <c r="G4" s="1">
        <v>3</v>
      </c>
      <c r="H4" s="1" t="s">
        <v>12</v>
      </c>
      <c r="I4" s="1" t="s">
        <v>13</v>
      </c>
      <c r="J4" s="14">
        <v>104.38193680593234</v>
      </c>
      <c r="K4" s="12">
        <v>36</v>
      </c>
      <c r="L4" s="12">
        <v>2915480</v>
      </c>
      <c r="M4" s="12">
        <v>80985.56</v>
      </c>
      <c r="N4" s="12">
        <v>631695</v>
      </c>
      <c r="O4" s="12">
        <v>272</v>
      </c>
      <c r="P4" s="12">
        <v>243978</v>
      </c>
      <c r="Q4" s="12">
        <v>2533</v>
      </c>
    </row>
    <row r="5" spans="1:17">
      <c r="A5" s="1" t="s">
        <v>21</v>
      </c>
      <c r="B5" s="1" t="s">
        <v>22</v>
      </c>
      <c r="C5" s="12" t="s">
        <v>23</v>
      </c>
      <c r="D5" s="2">
        <v>38938</v>
      </c>
      <c r="E5" s="3" t="s">
        <v>17</v>
      </c>
      <c r="F5" s="1" t="s">
        <v>11</v>
      </c>
      <c r="G5" s="1">
        <v>4</v>
      </c>
      <c r="H5" s="1" t="s">
        <v>12</v>
      </c>
      <c r="I5" s="1" t="s">
        <v>13</v>
      </c>
      <c r="J5" s="14">
        <v>130.16079988797549</v>
      </c>
      <c r="K5" s="12">
        <v>38</v>
      </c>
      <c r="L5" s="12">
        <v>2883387</v>
      </c>
      <c r="M5" s="12">
        <v>75878.61</v>
      </c>
      <c r="N5" s="12">
        <v>608059</v>
      </c>
      <c r="O5" s="12">
        <v>322</v>
      </c>
      <c r="P5" s="12">
        <v>231081</v>
      </c>
      <c r="Q5" s="12">
        <v>2734</v>
      </c>
    </row>
    <row r="6" spans="1:17">
      <c r="A6" s="1" t="s">
        <v>24</v>
      </c>
      <c r="B6" s="1" t="s">
        <v>25</v>
      </c>
      <c r="C6" s="12" t="s">
        <v>26</v>
      </c>
      <c r="D6" s="2">
        <v>39063</v>
      </c>
      <c r="E6" s="3" t="s">
        <v>17</v>
      </c>
      <c r="F6" s="1" t="s">
        <v>11</v>
      </c>
      <c r="G6" s="1">
        <v>5</v>
      </c>
      <c r="H6" s="1" t="s">
        <v>12</v>
      </c>
      <c r="I6" s="1" t="s">
        <v>13</v>
      </c>
      <c r="J6" s="14">
        <v>135.19841686257766</v>
      </c>
      <c r="K6" s="12">
        <v>34</v>
      </c>
      <c r="L6" s="12">
        <v>2891683</v>
      </c>
      <c r="M6" s="12">
        <v>85049.5</v>
      </c>
      <c r="N6" s="12">
        <v>609949</v>
      </c>
      <c r="O6" s="12">
        <v>269</v>
      </c>
      <c r="P6" s="12">
        <v>297566</v>
      </c>
      <c r="Q6" s="12">
        <v>2721</v>
      </c>
    </row>
    <row r="7" spans="1:17">
      <c r="A7" s="1" t="s">
        <v>27</v>
      </c>
      <c r="B7" s="1" t="s">
        <v>28</v>
      </c>
      <c r="C7" s="12" t="s">
        <v>29</v>
      </c>
      <c r="D7" s="2">
        <v>39125</v>
      </c>
      <c r="E7" s="3" t="s">
        <v>17</v>
      </c>
      <c r="F7" s="1" t="s">
        <v>11</v>
      </c>
      <c r="G7" s="1">
        <v>6</v>
      </c>
      <c r="H7" s="1" t="s">
        <v>12</v>
      </c>
      <c r="I7" s="1" t="s">
        <v>13</v>
      </c>
      <c r="J7" s="14">
        <v>141.17236222035592</v>
      </c>
      <c r="K7" s="12">
        <v>39</v>
      </c>
      <c r="L7" s="12">
        <v>2879782</v>
      </c>
      <c r="M7" s="12">
        <v>73840.56</v>
      </c>
      <c r="N7" s="12">
        <v>726382</v>
      </c>
      <c r="O7" s="12">
        <v>338</v>
      </c>
      <c r="P7" s="12">
        <v>243977</v>
      </c>
      <c r="Q7" s="12">
        <v>2733</v>
      </c>
    </row>
    <row r="8" spans="1:17">
      <c r="A8" s="1" t="s">
        <v>30</v>
      </c>
      <c r="B8" s="1" t="s">
        <v>31</v>
      </c>
      <c r="C8" s="12" t="s">
        <v>32</v>
      </c>
      <c r="D8" s="2">
        <v>39160</v>
      </c>
      <c r="E8" s="3" t="s">
        <v>17</v>
      </c>
      <c r="F8" s="1" t="s">
        <v>11</v>
      </c>
      <c r="G8" s="1">
        <v>7</v>
      </c>
      <c r="H8" s="1" t="s">
        <v>33</v>
      </c>
      <c r="I8" s="1" t="s">
        <v>34</v>
      </c>
      <c r="J8" s="14">
        <v>148.08506843437846</v>
      </c>
      <c r="K8" s="12">
        <v>492</v>
      </c>
      <c r="L8" s="12">
        <v>3262323</v>
      </c>
      <c r="M8" s="12">
        <v>6630.74</v>
      </c>
      <c r="N8" s="12">
        <v>128240</v>
      </c>
      <c r="O8" s="12">
        <v>255</v>
      </c>
      <c r="P8" s="12">
        <v>36502</v>
      </c>
      <c r="Q8" s="12">
        <v>2775</v>
      </c>
    </row>
    <row r="9" spans="1:17">
      <c r="A9" s="1" t="s">
        <v>35</v>
      </c>
      <c r="B9" s="1" t="s">
        <v>36</v>
      </c>
      <c r="C9" s="12" t="s">
        <v>37</v>
      </c>
      <c r="D9" s="2">
        <v>39209</v>
      </c>
      <c r="E9" s="3" t="s">
        <v>17</v>
      </c>
      <c r="F9" s="1" t="s">
        <v>11</v>
      </c>
      <c r="G9" s="1">
        <v>8</v>
      </c>
      <c r="H9" s="1" t="s">
        <v>12</v>
      </c>
      <c r="I9" s="1" t="s">
        <v>13</v>
      </c>
      <c r="J9" s="14">
        <v>131.89914939134846</v>
      </c>
      <c r="K9" s="12">
        <v>28</v>
      </c>
      <c r="L9" s="12">
        <v>2859509</v>
      </c>
      <c r="M9" s="12">
        <v>102125.32</v>
      </c>
      <c r="N9" s="12">
        <v>730008</v>
      </c>
      <c r="O9" s="12">
        <v>369</v>
      </c>
      <c r="P9" s="12">
        <v>351764</v>
      </c>
      <c r="Q9" s="12">
        <v>2687</v>
      </c>
    </row>
    <row r="10" spans="1:17">
      <c r="A10" s="1" t="s">
        <v>38</v>
      </c>
      <c r="B10" s="1" t="s">
        <v>39</v>
      </c>
      <c r="C10" s="12" t="s">
        <v>40</v>
      </c>
      <c r="D10" s="2">
        <v>39316</v>
      </c>
      <c r="E10" s="3" t="s">
        <v>17</v>
      </c>
      <c r="F10" s="1" t="s">
        <v>11</v>
      </c>
      <c r="G10" s="1">
        <v>9</v>
      </c>
      <c r="H10" s="1" t="s">
        <v>12</v>
      </c>
      <c r="I10" s="1" t="s">
        <v>13</v>
      </c>
      <c r="J10" s="14">
        <v>159.27368005650769</v>
      </c>
      <c r="K10" s="12">
        <v>28</v>
      </c>
      <c r="L10" s="12">
        <v>2858385</v>
      </c>
      <c r="M10" s="12">
        <v>102085.18</v>
      </c>
      <c r="N10" s="12">
        <v>730517</v>
      </c>
      <c r="O10" s="12">
        <v>329</v>
      </c>
      <c r="P10" s="12">
        <v>318383</v>
      </c>
      <c r="Q10" s="12">
        <v>2694</v>
      </c>
    </row>
    <row r="11" spans="1:17">
      <c r="A11" s="1" t="s">
        <v>41</v>
      </c>
      <c r="B11" s="1" t="s">
        <v>42</v>
      </c>
      <c r="C11" s="12" t="s">
        <v>43</v>
      </c>
      <c r="D11" s="2">
        <v>39316</v>
      </c>
      <c r="E11" s="3" t="s">
        <v>17</v>
      </c>
      <c r="F11" s="1" t="s">
        <v>11</v>
      </c>
      <c r="G11" s="1">
        <v>10</v>
      </c>
      <c r="H11" s="1" t="s">
        <v>12</v>
      </c>
      <c r="I11" s="1" t="s">
        <v>44</v>
      </c>
      <c r="J11" s="14">
        <v>140.87900596833242</v>
      </c>
      <c r="K11" s="12">
        <v>31</v>
      </c>
      <c r="L11" s="12">
        <v>2858144</v>
      </c>
      <c r="M11" s="12">
        <v>92198.19</v>
      </c>
      <c r="N11" s="12">
        <v>330388</v>
      </c>
      <c r="O11" s="12">
        <v>284</v>
      </c>
      <c r="P11" s="12">
        <v>280946</v>
      </c>
      <c r="Q11" s="12">
        <v>2697</v>
      </c>
    </row>
    <row r="12" spans="1:17">
      <c r="A12" s="1" t="s">
        <v>45</v>
      </c>
      <c r="B12" s="1" t="s">
        <v>46</v>
      </c>
      <c r="C12" s="12" t="s">
        <v>47</v>
      </c>
      <c r="D12" s="2">
        <v>39337</v>
      </c>
      <c r="E12" s="3" t="s">
        <v>17</v>
      </c>
      <c r="F12" s="1" t="s">
        <v>11</v>
      </c>
      <c r="G12" s="1">
        <v>11</v>
      </c>
      <c r="H12" s="1" t="s">
        <v>12</v>
      </c>
      <c r="I12" s="1" t="s">
        <v>13</v>
      </c>
      <c r="J12" s="14">
        <v>169.65665659845305</v>
      </c>
      <c r="K12" s="12">
        <v>33</v>
      </c>
      <c r="L12" s="12">
        <v>2846063</v>
      </c>
      <c r="M12" s="12">
        <v>86244.33</v>
      </c>
      <c r="N12" s="12">
        <v>481176</v>
      </c>
      <c r="O12" s="12">
        <v>450</v>
      </c>
      <c r="P12" s="12">
        <v>278194</v>
      </c>
      <c r="Q12" s="12">
        <v>2663</v>
      </c>
    </row>
    <row r="13" spans="1:17">
      <c r="A13" s="1" t="s">
        <v>48</v>
      </c>
      <c r="B13" s="1" t="s">
        <v>49</v>
      </c>
      <c r="C13" s="12" t="s">
        <v>50</v>
      </c>
      <c r="D13" s="2">
        <v>39337</v>
      </c>
      <c r="E13" s="3" t="s">
        <v>17</v>
      </c>
      <c r="F13" s="1" t="s">
        <v>11</v>
      </c>
      <c r="G13" s="1">
        <v>12</v>
      </c>
      <c r="H13" s="1" t="s">
        <v>12</v>
      </c>
      <c r="I13" s="1" t="s">
        <v>13</v>
      </c>
      <c r="J13" s="14">
        <v>157.3060525916504</v>
      </c>
      <c r="K13" s="12">
        <v>32</v>
      </c>
      <c r="L13" s="12">
        <v>2877444</v>
      </c>
      <c r="M13" s="12">
        <v>89920.12</v>
      </c>
      <c r="N13" s="12">
        <v>726241</v>
      </c>
      <c r="O13" s="12">
        <v>424</v>
      </c>
      <c r="P13" s="12">
        <v>315141</v>
      </c>
      <c r="Q13" s="12">
        <v>2728</v>
      </c>
    </row>
    <row r="14" spans="1:17">
      <c r="A14" s="1" t="s">
        <v>51</v>
      </c>
      <c r="B14" s="1" t="s">
        <v>52</v>
      </c>
      <c r="C14" s="12" t="s">
        <v>53</v>
      </c>
      <c r="D14" s="2">
        <v>39428</v>
      </c>
      <c r="E14" s="3" t="s">
        <v>17</v>
      </c>
      <c r="F14" s="1" t="s">
        <v>11</v>
      </c>
      <c r="G14" s="1">
        <v>13</v>
      </c>
      <c r="H14" s="1" t="s">
        <v>12</v>
      </c>
      <c r="I14" s="1" t="s">
        <v>13</v>
      </c>
      <c r="J14" s="14">
        <v>118.10153665551124</v>
      </c>
      <c r="K14" s="12">
        <v>36</v>
      </c>
      <c r="L14" s="12">
        <v>2885055</v>
      </c>
      <c r="M14" s="12">
        <v>80140.42</v>
      </c>
      <c r="N14" s="12">
        <v>449530</v>
      </c>
      <c r="O14" s="12">
        <v>264</v>
      </c>
      <c r="P14" s="12">
        <v>244093</v>
      </c>
      <c r="Q14" s="12">
        <v>2729</v>
      </c>
    </row>
    <row r="15" spans="1:17">
      <c r="A15" s="1" t="s">
        <v>54</v>
      </c>
      <c r="B15" s="1" t="s">
        <v>55</v>
      </c>
      <c r="C15" s="12" t="s">
        <v>56</v>
      </c>
      <c r="D15" s="2">
        <v>39448</v>
      </c>
      <c r="E15" s="3" t="s">
        <v>10</v>
      </c>
      <c r="F15" s="1" t="s">
        <v>11</v>
      </c>
      <c r="G15" s="1">
        <v>14</v>
      </c>
      <c r="H15" s="1" t="s">
        <v>12</v>
      </c>
      <c r="I15" s="1" t="s">
        <v>13</v>
      </c>
      <c r="J15" s="14">
        <v>143.81413222125389</v>
      </c>
      <c r="K15" s="12">
        <v>35</v>
      </c>
      <c r="L15" s="12">
        <v>2886379</v>
      </c>
      <c r="M15" s="12">
        <v>82467.97</v>
      </c>
      <c r="N15" s="12">
        <v>606163</v>
      </c>
      <c r="O15" s="12">
        <v>281</v>
      </c>
      <c r="P15" s="12">
        <v>256587</v>
      </c>
      <c r="Q15" s="12">
        <v>2730</v>
      </c>
    </row>
    <row r="16" spans="1:17">
      <c r="A16" s="1" t="s">
        <v>57</v>
      </c>
      <c r="B16" s="1" t="s">
        <v>58</v>
      </c>
      <c r="C16" s="12" t="s">
        <v>59</v>
      </c>
      <c r="D16" s="2">
        <v>39448</v>
      </c>
      <c r="E16" s="3" t="s">
        <v>10</v>
      </c>
      <c r="F16" s="1" t="s">
        <v>11</v>
      </c>
      <c r="G16" s="1">
        <v>15</v>
      </c>
      <c r="H16" s="1" t="s">
        <v>12</v>
      </c>
      <c r="I16" s="1" t="s">
        <v>13</v>
      </c>
      <c r="J16" s="14">
        <v>144.96615146634775</v>
      </c>
      <c r="K16" s="12">
        <v>82</v>
      </c>
      <c r="L16" s="12">
        <v>2954985</v>
      </c>
      <c r="M16" s="12">
        <v>36036.400000000001</v>
      </c>
      <c r="N16" s="12">
        <v>726108</v>
      </c>
      <c r="O16" s="12">
        <v>388</v>
      </c>
      <c r="P16" s="12">
        <v>255052</v>
      </c>
      <c r="Q16" s="12">
        <v>2741</v>
      </c>
    </row>
    <row r="17" spans="1:17">
      <c r="A17" s="1" t="s">
        <v>60</v>
      </c>
      <c r="B17" s="1" t="s">
        <v>61</v>
      </c>
      <c r="C17" s="12" t="s">
        <v>62</v>
      </c>
      <c r="D17" s="2">
        <v>39526</v>
      </c>
      <c r="E17" s="3" t="s">
        <v>17</v>
      </c>
      <c r="F17" s="1" t="s">
        <v>11</v>
      </c>
      <c r="G17" s="1">
        <v>16</v>
      </c>
      <c r="H17" s="1" t="s">
        <v>63</v>
      </c>
      <c r="I17" s="1" t="s">
        <v>34</v>
      </c>
      <c r="J17" s="14">
        <v>141.27115537653961</v>
      </c>
      <c r="K17" s="12">
        <v>283</v>
      </c>
      <c r="L17" s="12">
        <v>3230661</v>
      </c>
      <c r="M17" s="12">
        <v>11415.76</v>
      </c>
      <c r="N17" s="12">
        <v>377667</v>
      </c>
      <c r="O17" s="12">
        <v>251</v>
      </c>
      <c r="P17" s="12">
        <v>73962</v>
      </c>
      <c r="Q17" s="12">
        <v>2794</v>
      </c>
    </row>
    <row r="18" spans="1:17">
      <c r="A18" s="1" t="s">
        <v>64</v>
      </c>
      <c r="B18" s="1" t="s">
        <v>65</v>
      </c>
      <c r="C18" s="12" t="s">
        <v>66</v>
      </c>
      <c r="D18" s="2">
        <v>39526</v>
      </c>
      <c r="E18" s="3" t="s">
        <v>17</v>
      </c>
      <c r="F18" s="1" t="s">
        <v>11</v>
      </c>
      <c r="G18" s="1">
        <v>17</v>
      </c>
      <c r="H18" s="1" t="s">
        <v>12</v>
      </c>
      <c r="I18" s="1" t="s">
        <v>13</v>
      </c>
      <c r="J18" s="14">
        <v>150.7504681736531</v>
      </c>
      <c r="K18" s="12">
        <v>25</v>
      </c>
      <c r="L18" s="12">
        <v>2820856</v>
      </c>
      <c r="M18" s="12">
        <v>112834.24000000001</v>
      </c>
      <c r="N18" s="12">
        <v>619643</v>
      </c>
      <c r="O18" s="12">
        <v>332</v>
      </c>
      <c r="P18" s="12">
        <v>392183</v>
      </c>
      <c r="Q18" s="12">
        <v>2622</v>
      </c>
    </row>
    <row r="19" spans="1:17">
      <c r="A19" s="1" t="s">
        <v>67</v>
      </c>
      <c r="B19" s="1" t="s">
        <v>68</v>
      </c>
      <c r="C19" s="12" t="s">
        <v>69</v>
      </c>
      <c r="D19" s="2">
        <v>39631</v>
      </c>
      <c r="E19" s="3" t="s">
        <v>10</v>
      </c>
      <c r="F19" s="1" t="s">
        <v>11</v>
      </c>
      <c r="G19" s="1">
        <v>18</v>
      </c>
      <c r="H19" s="3" t="s">
        <v>12</v>
      </c>
      <c r="I19" s="3" t="s">
        <v>13</v>
      </c>
      <c r="J19" s="14">
        <v>131.33186192223172</v>
      </c>
      <c r="K19" s="12">
        <v>36</v>
      </c>
      <c r="L19" s="12">
        <v>2883800</v>
      </c>
      <c r="M19" s="12">
        <v>80105.56</v>
      </c>
      <c r="N19" s="12">
        <v>603118</v>
      </c>
      <c r="O19" s="12">
        <v>284</v>
      </c>
      <c r="P19" s="12">
        <v>231070</v>
      </c>
      <c r="Q19" s="12">
        <v>2694</v>
      </c>
    </row>
    <row r="20" spans="1:17">
      <c r="A20" s="1" t="s">
        <v>70</v>
      </c>
      <c r="B20" s="1" t="s">
        <v>71</v>
      </c>
      <c r="C20" s="12" t="s">
        <v>72</v>
      </c>
      <c r="D20" s="2">
        <v>39699</v>
      </c>
      <c r="E20" s="3" t="s">
        <v>17</v>
      </c>
      <c r="F20" s="1" t="s">
        <v>11</v>
      </c>
      <c r="G20" s="1">
        <v>19</v>
      </c>
      <c r="H20" s="3" t="s">
        <v>12</v>
      </c>
      <c r="I20" s="3" t="s">
        <v>13</v>
      </c>
      <c r="J20" s="14">
        <v>141.53153424368151</v>
      </c>
      <c r="K20" s="12">
        <v>32</v>
      </c>
      <c r="L20" s="12">
        <v>2856815</v>
      </c>
      <c r="M20" s="12">
        <v>89275.47</v>
      </c>
      <c r="N20" s="12">
        <v>601189</v>
      </c>
      <c r="O20" s="12">
        <v>488</v>
      </c>
      <c r="P20" s="12">
        <v>231082</v>
      </c>
      <c r="Q20" s="12">
        <v>2690</v>
      </c>
    </row>
    <row r="21" spans="1:17">
      <c r="A21" s="1" t="s">
        <v>73</v>
      </c>
      <c r="B21" s="1" t="s">
        <v>74</v>
      </c>
      <c r="C21" s="12" t="s">
        <v>75</v>
      </c>
      <c r="D21" s="2">
        <v>39748</v>
      </c>
      <c r="E21" s="3" t="s">
        <v>17</v>
      </c>
      <c r="F21" s="1" t="s">
        <v>11</v>
      </c>
      <c r="G21" s="1">
        <v>20</v>
      </c>
      <c r="H21" s="3" t="s">
        <v>12</v>
      </c>
      <c r="I21" s="3" t="s">
        <v>13</v>
      </c>
      <c r="J21" s="14">
        <v>146.42122210612257</v>
      </c>
      <c r="K21" s="12">
        <v>33</v>
      </c>
      <c r="L21" s="12">
        <v>2854168</v>
      </c>
      <c r="M21" s="12">
        <v>86489.94</v>
      </c>
      <c r="N21" s="12">
        <v>578494</v>
      </c>
      <c r="O21" s="12">
        <v>299</v>
      </c>
      <c r="P21" s="12">
        <v>244091</v>
      </c>
      <c r="Q21" s="12">
        <v>2661</v>
      </c>
    </row>
    <row r="22" spans="1:17">
      <c r="A22" s="1" t="s">
        <v>76</v>
      </c>
      <c r="B22" s="1" t="s">
        <v>77</v>
      </c>
      <c r="C22" s="12" t="s">
        <v>78</v>
      </c>
      <c r="D22" s="2">
        <v>39853</v>
      </c>
      <c r="E22" s="3" t="s">
        <v>17</v>
      </c>
      <c r="F22" s="1" t="s">
        <v>11</v>
      </c>
      <c r="G22" s="1">
        <v>21</v>
      </c>
      <c r="H22" s="3" t="s">
        <v>12</v>
      </c>
      <c r="I22" s="3" t="s">
        <v>13</v>
      </c>
      <c r="J22" s="14">
        <v>123.46131731318727</v>
      </c>
      <c r="K22" s="12">
        <v>34</v>
      </c>
      <c r="L22" s="12">
        <v>2920712</v>
      </c>
      <c r="M22" s="12">
        <v>85903.29</v>
      </c>
      <c r="N22" s="12">
        <v>680630</v>
      </c>
      <c r="O22" s="12">
        <v>392</v>
      </c>
      <c r="P22" s="12">
        <v>231087</v>
      </c>
      <c r="Q22" s="12">
        <v>2766</v>
      </c>
    </row>
    <row r="23" spans="1:17">
      <c r="A23" s="1" t="s">
        <v>79</v>
      </c>
      <c r="B23" s="1" t="s">
        <v>80</v>
      </c>
      <c r="C23" s="12" t="s">
        <v>81</v>
      </c>
      <c r="D23" s="2">
        <v>37945</v>
      </c>
      <c r="E23" s="3" t="s">
        <v>17</v>
      </c>
      <c r="F23" s="1" t="s">
        <v>82</v>
      </c>
      <c r="G23" s="1">
        <v>1</v>
      </c>
      <c r="H23" s="1" t="s">
        <v>12</v>
      </c>
      <c r="I23" s="1" t="s">
        <v>13</v>
      </c>
      <c r="J23" s="14">
        <v>136.37218936682416</v>
      </c>
      <c r="K23" s="12">
        <v>26</v>
      </c>
      <c r="L23" s="12">
        <v>2815571</v>
      </c>
      <c r="M23" s="12">
        <v>108291.19</v>
      </c>
      <c r="N23" s="12">
        <v>1045876</v>
      </c>
      <c r="O23" s="12">
        <v>371</v>
      </c>
      <c r="P23" s="12">
        <v>613506</v>
      </c>
      <c r="Q23" s="12">
        <v>2638</v>
      </c>
    </row>
    <row r="24" spans="1:17">
      <c r="A24" s="1" t="s">
        <v>83</v>
      </c>
      <c r="B24" s="1" t="s">
        <v>84</v>
      </c>
      <c r="C24" s="12" t="s">
        <v>85</v>
      </c>
      <c r="D24" s="2">
        <v>38048</v>
      </c>
      <c r="E24" s="3" t="s">
        <v>17</v>
      </c>
      <c r="F24" s="1" t="s">
        <v>82</v>
      </c>
      <c r="G24" s="1">
        <v>2</v>
      </c>
      <c r="H24" s="1" t="s">
        <v>12</v>
      </c>
      <c r="I24" s="1" t="s">
        <v>13</v>
      </c>
      <c r="J24" s="14">
        <v>165.43204162246985</v>
      </c>
      <c r="K24" s="12">
        <v>30</v>
      </c>
      <c r="L24" s="12">
        <v>2911135</v>
      </c>
      <c r="M24" s="12">
        <v>97037.83</v>
      </c>
      <c r="N24" s="12">
        <v>1040475</v>
      </c>
      <c r="O24" s="12">
        <v>296</v>
      </c>
      <c r="P24" s="12">
        <v>445025</v>
      </c>
      <c r="Q24" s="12">
        <v>2751</v>
      </c>
    </row>
    <row r="25" spans="1:17">
      <c r="A25" s="1" t="s">
        <v>86</v>
      </c>
      <c r="B25" s="1" t="s">
        <v>87</v>
      </c>
      <c r="C25" s="12" t="s">
        <v>88</v>
      </c>
      <c r="D25" s="2">
        <v>38111</v>
      </c>
      <c r="E25" s="3" t="s">
        <v>17</v>
      </c>
      <c r="F25" s="1" t="s">
        <v>82</v>
      </c>
      <c r="G25" s="1">
        <v>3</v>
      </c>
      <c r="H25" s="1" t="s">
        <v>12</v>
      </c>
      <c r="I25" s="1" t="s">
        <v>13</v>
      </c>
      <c r="J25" s="14">
        <v>150.82184388339681</v>
      </c>
      <c r="K25" s="12">
        <v>29</v>
      </c>
      <c r="L25" s="12">
        <v>2908405</v>
      </c>
      <c r="M25" s="12">
        <v>100289.83</v>
      </c>
      <c r="N25" s="12">
        <v>1040416</v>
      </c>
      <c r="O25" s="12">
        <v>275</v>
      </c>
      <c r="P25" s="12">
        <v>564361</v>
      </c>
      <c r="Q25" s="12">
        <v>2750</v>
      </c>
    </row>
    <row r="26" spans="1:17">
      <c r="A26" s="1" t="s">
        <v>89</v>
      </c>
      <c r="B26" s="1" t="s">
        <v>90</v>
      </c>
      <c r="C26" s="12" t="s">
        <v>91</v>
      </c>
      <c r="D26" s="2">
        <v>38135</v>
      </c>
      <c r="E26" s="3" t="s">
        <v>10</v>
      </c>
      <c r="F26" s="1" t="s">
        <v>82</v>
      </c>
      <c r="G26" s="1">
        <v>4</v>
      </c>
      <c r="H26" s="1" t="s">
        <v>12</v>
      </c>
      <c r="I26" s="1" t="s">
        <v>13</v>
      </c>
      <c r="J26" s="14">
        <v>190.15941609636585</v>
      </c>
      <c r="K26" s="12">
        <v>18</v>
      </c>
      <c r="L26" s="12">
        <v>2836689</v>
      </c>
      <c r="M26" s="12">
        <v>157593.82999999999</v>
      </c>
      <c r="N26" s="12">
        <v>756481</v>
      </c>
      <c r="O26" s="12">
        <v>335</v>
      </c>
      <c r="P26" s="12">
        <v>450402</v>
      </c>
      <c r="Q26" s="12">
        <v>2663</v>
      </c>
    </row>
    <row r="27" spans="1:17">
      <c r="A27" s="1" t="s">
        <v>92</v>
      </c>
      <c r="B27" s="1" t="s">
        <v>93</v>
      </c>
      <c r="C27" s="12" t="s">
        <v>94</v>
      </c>
      <c r="D27" s="2">
        <v>38223</v>
      </c>
      <c r="E27" s="3" t="s">
        <v>17</v>
      </c>
      <c r="F27" s="1" t="s">
        <v>82</v>
      </c>
      <c r="G27" s="1">
        <v>5</v>
      </c>
      <c r="H27" s="1" t="s">
        <v>12</v>
      </c>
      <c r="I27" s="1" t="s">
        <v>13</v>
      </c>
      <c r="J27" s="14">
        <v>129.09940763947927</v>
      </c>
      <c r="K27" s="12">
        <v>36</v>
      </c>
      <c r="L27" s="12">
        <v>2911297</v>
      </c>
      <c r="M27" s="12">
        <v>80869.36</v>
      </c>
      <c r="N27" s="12">
        <v>1040276</v>
      </c>
      <c r="O27" s="12">
        <v>314</v>
      </c>
      <c r="P27" s="12">
        <v>440995</v>
      </c>
      <c r="Q27" s="12">
        <v>2746</v>
      </c>
    </row>
    <row r="28" spans="1:17">
      <c r="A28" s="1" t="s">
        <v>95</v>
      </c>
      <c r="B28" s="1" t="s">
        <v>96</v>
      </c>
      <c r="C28" s="12" t="s">
        <v>97</v>
      </c>
      <c r="D28" s="2">
        <v>38265</v>
      </c>
      <c r="E28" s="3" t="s">
        <v>17</v>
      </c>
      <c r="F28" s="1" t="s">
        <v>82</v>
      </c>
      <c r="G28" s="1">
        <v>6</v>
      </c>
      <c r="H28" s="1" t="s">
        <v>12</v>
      </c>
      <c r="I28" s="1" t="s">
        <v>13</v>
      </c>
      <c r="J28" s="14">
        <v>82.511675698699506</v>
      </c>
      <c r="K28" s="12">
        <v>35</v>
      </c>
      <c r="L28" s="12">
        <v>2910403</v>
      </c>
      <c r="M28" s="12">
        <v>83154.37</v>
      </c>
      <c r="N28" s="12">
        <v>689177</v>
      </c>
      <c r="O28" s="12">
        <v>339</v>
      </c>
      <c r="P28" s="12">
        <v>350960</v>
      </c>
      <c r="Q28" s="12">
        <v>2737</v>
      </c>
    </row>
    <row r="29" spans="1:17">
      <c r="A29" s="1" t="s">
        <v>98</v>
      </c>
      <c r="B29" s="1" t="s">
        <v>99</v>
      </c>
      <c r="C29" s="12" t="s">
        <v>100</v>
      </c>
      <c r="D29" s="2">
        <v>38440</v>
      </c>
      <c r="E29" s="3" t="s">
        <v>10</v>
      </c>
      <c r="F29" s="1" t="s">
        <v>82</v>
      </c>
      <c r="G29" s="1">
        <v>7</v>
      </c>
      <c r="H29" s="1" t="s">
        <v>12</v>
      </c>
      <c r="I29" s="1" t="s">
        <v>13</v>
      </c>
      <c r="J29" s="14">
        <v>156.35794408890121</v>
      </c>
      <c r="K29" s="12">
        <v>24</v>
      </c>
      <c r="L29" s="12">
        <v>2874426</v>
      </c>
      <c r="M29" s="12">
        <v>119767.75</v>
      </c>
      <c r="N29" s="12">
        <v>1040921</v>
      </c>
      <c r="O29" s="12">
        <v>281</v>
      </c>
      <c r="P29" s="12">
        <v>285573</v>
      </c>
      <c r="Q29" s="12">
        <v>2698</v>
      </c>
    </row>
    <row r="30" spans="1:17">
      <c r="A30" s="1" t="s">
        <v>101</v>
      </c>
      <c r="B30" s="1" t="s">
        <v>102</v>
      </c>
      <c r="C30" s="12" t="s">
        <v>103</v>
      </c>
      <c r="D30" s="2">
        <v>38539</v>
      </c>
      <c r="E30" s="3" t="s">
        <v>17</v>
      </c>
      <c r="F30" s="1" t="s">
        <v>82</v>
      </c>
      <c r="G30" s="1">
        <v>8</v>
      </c>
      <c r="H30" s="1" t="s">
        <v>12</v>
      </c>
      <c r="I30" s="1" t="s">
        <v>13</v>
      </c>
      <c r="J30" s="14">
        <v>139.23135296078763</v>
      </c>
      <c r="K30" s="12">
        <v>17</v>
      </c>
      <c r="L30" s="12">
        <v>2894220</v>
      </c>
      <c r="M30" s="12">
        <v>170248.24</v>
      </c>
      <c r="N30" s="12">
        <v>969981</v>
      </c>
      <c r="O30" s="12">
        <v>281</v>
      </c>
      <c r="P30" s="12">
        <v>311471</v>
      </c>
      <c r="Q30" s="12">
        <v>2638</v>
      </c>
    </row>
    <row r="31" spans="1:17">
      <c r="A31" s="1" t="s">
        <v>104</v>
      </c>
      <c r="B31" s="1" t="s">
        <v>105</v>
      </c>
      <c r="C31" s="12" t="s">
        <v>106</v>
      </c>
      <c r="D31" s="2">
        <v>38684</v>
      </c>
      <c r="E31" s="3" t="s">
        <v>17</v>
      </c>
      <c r="F31" s="1" t="s">
        <v>82</v>
      </c>
      <c r="G31" s="1">
        <v>9</v>
      </c>
      <c r="H31" s="1" t="s">
        <v>12</v>
      </c>
      <c r="I31" s="1" t="s">
        <v>13</v>
      </c>
      <c r="J31" s="14">
        <v>121.72515703557569</v>
      </c>
      <c r="K31" s="12">
        <v>30</v>
      </c>
      <c r="L31" s="12">
        <v>2886946</v>
      </c>
      <c r="M31" s="12">
        <v>96231.53</v>
      </c>
      <c r="N31" s="12">
        <v>536883</v>
      </c>
      <c r="O31" s="12">
        <v>319</v>
      </c>
      <c r="P31" s="12">
        <v>220185</v>
      </c>
      <c r="Q31" s="12">
        <v>2692</v>
      </c>
    </row>
    <row r="32" spans="1:17">
      <c r="A32" s="1" t="s">
        <v>107</v>
      </c>
      <c r="B32" s="1" t="s">
        <v>108</v>
      </c>
      <c r="C32" s="12" t="s">
        <v>109</v>
      </c>
      <c r="D32" s="2">
        <v>38812</v>
      </c>
      <c r="E32" s="3" t="s">
        <v>10</v>
      </c>
      <c r="F32" s="1" t="s">
        <v>82</v>
      </c>
      <c r="G32" s="1">
        <v>10</v>
      </c>
      <c r="H32" s="1" t="s">
        <v>12</v>
      </c>
      <c r="I32" s="1" t="s">
        <v>13</v>
      </c>
      <c r="J32" s="14">
        <v>102.59935104233364</v>
      </c>
      <c r="K32" s="12">
        <v>15</v>
      </c>
      <c r="L32" s="12">
        <v>2836465</v>
      </c>
      <c r="M32" s="12">
        <v>189097.67</v>
      </c>
      <c r="N32" s="12">
        <v>809769</v>
      </c>
      <c r="O32" s="12">
        <v>312</v>
      </c>
      <c r="P32" s="12">
        <v>350965</v>
      </c>
      <c r="Q32" s="12">
        <v>2660</v>
      </c>
    </row>
    <row r="33" spans="1:17">
      <c r="A33" s="1" t="s">
        <v>110</v>
      </c>
      <c r="B33" s="1" t="s">
        <v>111</v>
      </c>
      <c r="C33" s="12" t="s">
        <v>112</v>
      </c>
      <c r="D33" s="2">
        <v>38831</v>
      </c>
      <c r="E33" s="3" t="s">
        <v>17</v>
      </c>
      <c r="F33" s="1" t="s">
        <v>82</v>
      </c>
      <c r="G33" s="1">
        <v>11</v>
      </c>
      <c r="H33" s="1" t="s">
        <v>12</v>
      </c>
      <c r="I33" s="1" t="s">
        <v>13</v>
      </c>
      <c r="J33" s="14">
        <v>129.91136714964045</v>
      </c>
      <c r="K33" s="12">
        <v>24</v>
      </c>
      <c r="L33" s="12">
        <v>2841051</v>
      </c>
      <c r="M33" s="12">
        <v>118377.12</v>
      </c>
      <c r="N33" s="12">
        <v>464466</v>
      </c>
      <c r="O33" s="12">
        <v>413</v>
      </c>
      <c r="P33" s="12">
        <v>285436</v>
      </c>
      <c r="Q33" s="12">
        <v>2665</v>
      </c>
    </row>
    <row r="34" spans="1:17">
      <c r="A34" s="1" t="s">
        <v>113</v>
      </c>
      <c r="B34" s="1" t="s">
        <v>114</v>
      </c>
      <c r="C34" s="12" t="s">
        <v>115</v>
      </c>
      <c r="D34" s="2">
        <v>38831</v>
      </c>
      <c r="E34" s="3" t="s">
        <v>17</v>
      </c>
      <c r="F34" s="1" t="s">
        <v>82</v>
      </c>
      <c r="G34" s="1">
        <v>12</v>
      </c>
      <c r="H34" s="1" t="s">
        <v>12</v>
      </c>
      <c r="I34" s="1" t="s">
        <v>13</v>
      </c>
      <c r="J34" s="14">
        <v>115.04961694570149</v>
      </c>
      <c r="K34" s="12">
        <v>37</v>
      </c>
      <c r="L34" s="12">
        <v>2870576</v>
      </c>
      <c r="M34" s="12">
        <v>77583.14</v>
      </c>
      <c r="N34" s="12">
        <v>626581</v>
      </c>
      <c r="O34" s="12">
        <v>314</v>
      </c>
      <c r="P34" s="12">
        <v>256290</v>
      </c>
      <c r="Q34" s="12">
        <v>2711</v>
      </c>
    </row>
    <row r="35" spans="1:17">
      <c r="A35" s="1" t="s">
        <v>116</v>
      </c>
      <c r="B35" s="1" t="s">
        <v>117</v>
      </c>
      <c r="C35" s="12" t="s">
        <v>118</v>
      </c>
      <c r="D35" s="2">
        <v>38884</v>
      </c>
      <c r="E35" s="3" t="s">
        <v>17</v>
      </c>
      <c r="F35" s="1" t="s">
        <v>82</v>
      </c>
      <c r="G35" s="1">
        <v>13</v>
      </c>
      <c r="H35" s="1" t="s">
        <v>12</v>
      </c>
      <c r="I35" s="1" t="s">
        <v>13</v>
      </c>
      <c r="J35" s="14">
        <v>145.33536612848343</v>
      </c>
      <c r="K35" s="12">
        <v>27</v>
      </c>
      <c r="L35" s="12">
        <v>2875761</v>
      </c>
      <c r="M35" s="12">
        <v>106509.67</v>
      </c>
      <c r="N35" s="12">
        <v>597285</v>
      </c>
      <c r="O35" s="12">
        <v>341</v>
      </c>
      <c r="P35" s="12">
        <v>240995</v>
      </c>
      <c r="Q35" s="12">
        <v>2717</v>
      </c>
    </row>
    <row r="36" spans="1:17">
      <c r="A36" s="1" t="s">
        <v>119</v>
      </c>
      <c r="B36" s="1" t="s">
        <v>120</v>
      </c>
      <c r="C36" s="12" t="s">
        <v>121</v>
      </c>
      <c r="D36" s="2">
        <v>38884</v>
      </c>
      <c r="E36" s="3" t="s">
        <v>17</v>
      </c>
      <c r="F36" s="1" t="s">
        <v>82</v>
      </c>
      <c r="G36" s="1">
        <v>14</v>
      </c>
      <c r="H36" s="1" t="s">
        <v>12</v>
      </c>
      <c r="I36" s="1" t="s">
        <v>13</v>
      </c>
      <c r="J36" s="14">
        <v>120.90735959005087</v>
      </c>
      <c r="K36" s="12">
        <v>20</v>
      </c>
      <c r="L36" s="12">
        <v>2840112</v>
      </c>
      <c r="M36" s="12">
        <v>142005.6</v>
      </c>
      <c r="N36" s="12">
        <v>636841</v>
      </c>
      <c r="O36" s="12">
        <v>378</v>
      </c>
      <c r="P36" s="12">
        <v>450286</v>
      </c>
      <c r="Q36" s="12">
        <v>2663</v>
      </c>
    </row>
    <row r="37" spans="1:17">
      <c r="A37" s="1" t="s">
        <v>122</v>
      </c>
      <c r="B37" s="1" t="s">
        <v>123</v>
      </c>
      <c r="C37" s="12" t="s">
        <v>124</v>
      </c>
      <c r="D37" s="2">
        <v>38957</v>
      </c>
      <c r="E37" s="3" t="s">
        <v>17</v>
      </c>
      <c r="F37" s="1" t="s">
        <v>82</v>
      </c>
      <c r="G37" s="1">
        <v>15</v>
      </c>
      <c r="H37" s="1" t="s">
        <v>12</v>
      </c>
      <c r="I37" s="1" t="s">
        <v>13</v>
      </c>
      <c r="J37" s="14">
        <v>137.89085180252448</v>
      </c>
      <c r="K37" s="12">
        <v>21</v>
      </c>
      <c r="L37" s="12">
        <v>2795149</v>
      </c>
      <c r="M37" s="12">
        <v>133102.32999999999</v>
      </c>
      <c r="N37" s="12">
        <v>757031</v>
      </c>
      <c r="O37" s="12">
        <v>383</v>
      </c>
      <c r="P37" s="12">
        <v>457597</v>
      </c>
      <c r="Q37" s="12">
        <v>2597</v>
      </c>
    </row>
    <row r="38" spans="1:17">
      <c r="A38" s="1" t="s">
        <v>125</v>
      </c>
      <c r="B38" s="1" t="s">
        <v>126</v>
      </c>
      <c r="C38" s="12" t="s">
        <v>127</v>
      </c>
      <c r="D38" s="2">
        <v>39002</v>
      </c>
      <c r="E38" s="3" t="s">
        <v>10</v>
      </c>
      <c r="F38" s="1" t="s">
        <v>82</v>
      </c>
      <c r="G38" s="1">
        <v>16</v>
      </c>
      <c r="H38" s="1" t="s">
        <v>12</v>
      </c>
      <c r="I38" s="1" t="s">
        <v>13</v>
      </c>
      <c r="J38" s="14">
        <v>109.93575931521926</v>
      </c>
      <c r="K38" s="12">
        <v>24</v>
      </c>
      <c r="L38" s="12">
        <v>2834229</v>
      </c>
      <c r="M38" s="12">
        <v>118092.88</v>
      </c>
      <c r="N38" s="12">
        <v>1040215</v>
      </c>
      <c r="O38" s="12">
        <v>617</v>
      </c>
      <c r="P38" s="12">
        <v>243968</v>
      </c>
      <c r="Q38" s="12">
        <v>2643</v>
      </c>
    </row>
    <row r="39" spans="1:17">
      <c r="A39" s="1" t="s">
        <v>128</v>
      </c>
      <c r="B39" s="1" t="s">
        <v>129</v>
      </c>
      <c r="C39" s="12" t="s">
        <v>130</v>
      </c>
      <c r="D39" s="2">
        <v>39002</v>
      </c>
      <c r="E39" s="3" t="s">
        <v>10</v>
      </c>
      <c r="F39" s="1" t="s">
        <v>82</v>
      </c>
      <c r="G39" s="1">
        <v>17</v>
      </c>
      <c r="H39" s="1" t="s">
        <v>12</v>
      </c>
      <c r="I39" s="1" t="s">
        <v>13</v>
      </c>
      <c r="J39" s="14">
        <v>111.19668385453743</v>
      </c>
      <c r="K39" s="12">
        <v>16</v>
      </c>
      <c r="L39" s="12">
        <v>2835784</v>
      </c>
      <c r="M39" s="12">
        <v>177236.5</v>
      </c>
      <c r="N39" s="12">
        <v>760304</v>
      </c>
      <c r="O39" s="12">
        <v>654</v>
      </c>
      <c r="P39" s="12">
        <v>443576</v>
      </c>
      <c r="Q39" s="12">
        <v>2666</v>
      </c>
    </row>
    <row r="40" spans="1:17">
      <c r="A40" s="1" t="s">
        <v>131</v>
      </c>
      <c r="B40" s="1" t="s">
        <v>132</v>
      </c>
      <c r="C40" s="12" t="s">
        <v>133</v>
      </c>
      <c r="D40" s="2">
        <v>39048</v>
      </c>
      <c r="E40" s="3" t="s">
        <v>17</v>
      </c>
      <c r="F40" s="1" t="s">
        <v>82</v>
      </c>
      <c r="G40" s="1">
        <v>18</v>
      </c>
      <c r="H40" s="1" t="s">
        <v>12</v>
      </c>
      <c r="I40" s="1" t="s">
        <v>13</v>
      </c>
      <c r="J40" s="14">
        <v>124.39563021867829</v>
      </c>
      <c r="K40" s="12">
        <v>16</v>
      </c>
      <c r="L40" s="12">
        <v>2836104</v>
      </c>
      <c r="M40" s="12">
        <v>177256.5</v>
      </c>
      <c r="N40" s="12">
        <v>912308</v>
      </c>
      <c r="O40" s="12">
        <v>281</v>
      </c>
      <c r="P40" s="12">
        <v>310781</v>
      </c>
      <c r="Q40" s="12">
        <v>2663</v>
      </c>
    </row>
    <row r="41" spans="1:17">
      <c r="A41" s="1" t="s">
        <v>134</v>
      </c>
      <c r="B41" s="1" t="s">
        <v>135</v>
      </c>
      <c r="C41" s="12" t="s">
        <v>136</v>
      </c>
      <c r="D41" s="2">
        <v>39146</v>
      </c>
      <c r="E41" s="3" t="s">
        <v>10</v>
      </c>
      <c r="F41" s="1" t="s">
        <v>82</v>
      </c>
      <c r="G41" s="1">
        <v>19</v>
      </c>
      <c r="H41" s="1" t="s">
        <v>12</v>
      </c>
      <c r="I41" s="1" t="s">
        <v>13</v>
      </c>
      <c r="J41" s="14">
        <v>135.25241776469144</v>
      </c>
      <c r="K41" s="12">
        <v>21</v>
      </c>
      <c r="L41" s="12">
        <v>2837125</v>
      </c>
      <c r="M41" s="12">
        <v>135101.19</v>
      </c>
      <c r="N41" s="12">
        <v>756291</v>
      </c>
      <c r="O41" s="12">
        <v>447</v>
      </c>
      <c r="P41" s="12">
        <v>350972</v>
      </c>
      <c r="Q41" s="12">
        <v>2664</v>
      </c>
    </row>
    <row r="42" spans="1:17">
      <c r="A42" s="1" t="s">
        <v>137</v>
      </c>
      <c r="B42" s="1" t="s">
        <v>138</v>
      </c>
      <c r="C42" s="12" t="s">
        <v>139</v>
      </c>
      <c r="D42" s="2">
        <v>39149</v>
      </c>
      <c r="E42" s="3" t="s">
        <v>10</v>
      </c>
      <c r="F42" s="1" t="s">
        <v>82</v>
      </c>
      <c r="G42" s="1">
        <v>20</v>
      </c>
      <c r="H42" s="1" t="s">
        <v>12</v>
      </c>
      <c r="I42" s="1" t="s">
        <v>13</v>
      </c>
      <c r="J42" s="14">
        <v>127.09991477742871</v>
      </c>
      <c r="K42" s="12">
        <v>20</v>
      </c>
      <c r="L42" s="12">
        <v>2836347</v>
      </c>
      <c r="M42" s="12">
        <v>141817.35</v>
      </c>
      <c r="N42" s="12">
        <v>636840</v>
      </c>
      <c r="O42" s="12">
        <v>263</v>
      </c>
      <c r="P42" s="12">
        <v>351009</v>
      </c>
      <c r="Q42" s="12">
        <v>2662</v>
      </c>
    </row>
    <row r="43" spans="1:17">
      <c r="A43" s="1" t="s">
        <v>140</v>
      </c>
      <c r="B43" s="1" t="s">
        <v>141</v>
      </c>
      <c r="C43" s="12" t="s">
        <v>142</v>
      </c>
      <c r="D43" s="2">
        <v>39149</v>
      </c>
      <c r="E43" s="3" t="s">
        <v>10</v>
      </c>
      <c r="F43" s="1" t="s">
        <v>82</v>
      </c>
      <c r="G43" s="1">
        <v>21</v>
      </c>
      <c r="H43" s="1" t="s">
        <v>12</v>
      </c>
      <c r="I43" s="1" t="s">
        <v>13</v>
      </c>
      <c r="J43" s="14">
        <v>132.52300923410814</v>
      </c>
      <c r="K43" s="12">
        <v>21</v>
      </c>
      <c r="L43" s="12">
        <v>2840491</v>
      </c>
      <c r="M43" s="12">
        <v>135261.48000000001</v>
      </c>
      <c r="N43" s="12">
        <v>597370</v>
      </c>
      <c r="O43" s="12">
        <v>382</v>
      </c>
      <c r="P43" s="12">
        <v>441241</v>
      </c>
      <c r="Q43" s="12">
        <v>2668</v>
      </c>
    </row>
    <row r="44" spans="1:17">
      <c r="A44" s="1" t="s">
        <v>143</v>
      </c>
      <c r="B44" s="1" t="s">
        <v>144</v>
      </c>
      <c r="C44" s="12" t="s">
        <v>145</v>
      </c>
      <c r="D44" s="2">
        <v>39162</v>
      </c>
      <c r="E44" s="3" t="s">
        <v>10</v>
      </c>
      <c r="F44" s="1" t="s">
        <v>82</v>
      </c>
      <c r="G44" s="1">
        <v>22</v>
      </c>
      <c r="H44" s="1" t="s">
        <v>12</v>
      </c>
      <c r="I44" s="1" t="s">
        <v>13</v>
      </c>
      <c r="J44" s="14">
        <v>118.10483786896093</v>
      </c>
      <c r="K44" s="12">
        <v>27</v>
      </c>
      <c r="L44" s="12">
        <v>2870319</v>
      </c>
      <c r="M44" s="12">
        <v>106308.11</v>
      </c>
      <c r="N44" s="12">
        <v>1042015</v>
      </c>
      <c r="O44" s="12">
        <v>271</v>
      </c>
      <c r="P44" s="12">
        <v>219307</v>
      </c>
      <c r="Q44" s="12">
        <v>2708</v>
      </c>
    </row>
    <row r="45" spans="1:17">
      <c r="A45" s="1" t="s">
        <v>146</v>
      </c>
      <c r="B45" s="1" t="s">
        <v>147</v>
      </c>
      <c r="C45" s="12" t="s">
        <v>148</v>
      </c>
      <c r="D45" s="2">
        <v>39216</v>
      </c>
      <c r="E45" s="3" t="s">
        <v>17</v>
      </c>
      <c r="F45" s="1" t="s">
        <v>82</v>
      </c>
      <c r="G45" s="1">
        <v>23</v>
      </c>
      <c r="H45" s="1" t="s">
        <v>12</v>
      </c>
      <c r="I45" s="1" t="s">
        <v>13</v>
      </c>
      <c r="J45" s="14">
        <v>111.9843186340167</v>
      </c>
      <c r="K45" s="12">
        <v>14</v>
      </c>
      <c r="L45" s="12">
        <v>2793581</v>
      </c>
      <c r="M45" s="12">
        <v>199541.5</v>
      </c>
      <c r="N45" s="12">
        <v>1031473</v>
      </c>
      <c r="O45" s="12">
        <v>725</v>
      </c>
      <c r="P45" s="12">
        <v>636414</v>
      </c>
      <c r="Q45" s="12">
        <v>2598</v>
      </c>
    </row>
    <row r="46" spans="1:17">
      <c r="A46" s="1" t="s">
        <v>149</v>
      </c>
      <c r="B46" s="1" t="s">
        <v>150</v>
      </c>
      <c r="C46" s="12" t="s">
        <v>151</v>
      </c>
      <c r="D46" s="2">
        <v>38049</v>
      </c>
      <c r="E46" s="3" t="s">
        <v>17</v>
      </c>
      <c r="F46" s="1" t="s">
        <v>152</v>
      </c>
      <c r="G46" s="1">
        <v>1</v>
      </c>
      <c r="H46" s="1" t="s">
        <v>153</v>
      </c>
      <c r="I46" s="1" t="s">
        <v>154</v>
      </c>
      <c r="J46" s="14">
        <v>148.54167837889261</v>
      </c>
      <c r="K46" s="12">
        <v>25</v>
      </c>
      <c r="L46" s="12">
        <v>2753286</v>
      </c>
      <c r="M46" s="12">
        <v>110131.44</v>
      </c>
      <c r="N46" s="12">
        <v>471401</v>
      </c>
      <c r="O46" s="12">
        <v>334</v>
      </c>
      <c r="P46" s="12">
        <v>268864</v>
      </c>
      <c r="Q46" s="12">
        <v>2525</v>
      </c>
    </row>
    <row r="47" spans="1:17">
      <c r="A47" s="1" t="s">
        <v>155</v>
      </c>
      <c r="B47" s="1" t="s">
        <v>156</v>
      </c>
      <c r="C47" s="12" t="s">
        <v>157</v>
      </c>
      <c r="D47" s="2">
        <v>38068</v>
      </c>
      <c r="E47" s="3" t="s">
        <v>17</v>
      </c>
      <c r="F47" s="1" t="s">
        <v>152</v>
      </c>
      <c r="G47" s="1">
        <v>2</v>
      </c>
      <c r="H47" s="1" t="s">
        <v>153</v>
      </c>
      <c r="I47" s="1" t="s">
        <v>154</v>
      </c>
      <c r="J47" s="14">
        <v>148.07836175863329</v>
      </c>
      <c r="K47" s="12">
        <v>28</v>
      </c>
      <c r="L47" s="12">
        <v>2749578</v>
      </c>
      <c r="M47" s="12">
        <v>98199.21</v>
      </c>
      <c r="N47" s="12">
        <v>553352</v>
      </c>
      <c r="O47" s="12">
        <v>312</v>
      </c>
      <c r="P47" s="12">
        <v>232953</v>
      </c>
      <c r="Q47" s="12">
        <v>2512</v>
      </c>
    </row>
    <row r="48" spans="1:17">
      <c r="A48" s="1" t="s">
        <v>158</v>
      </c>
      <c r="B48" s="1" t="s">
        <v>159</v>
      </c>
      <c r="C48" s="12" t="s">
        <v>160</v>
      </c>
      <c r="D48" s="2">
        <v>38154</v>
      </c>
      <c r="E48" s="3" t="s">
        <v>17</v>
      </c>
      <c r="F48" s="1" t="s">
        <v>152</v>
      </c>
      <c r="G48" s="1">
        <v>3</v>
      </c>
      <c r="H48" s="1" t="s">
        <v>153</v>
      </c>
      <c r="I48" s="1" t="s">
        <v>154</v>
      </c>
      <c r="J48" s="14">
        <v>163.17644409595437</v>
      </c>
      <c r="K48" s="12">
        <v>26</v>
      </c>
      <c r="L48" s="12">
        <v>2759971</v>
      </c>
      <c r="M48" s="12">
        <v>106152.73</v>
      </c>
      <c r="N48" s="12">
        <v>760751</v>
      </c>
      <c r="O48" s="12">
        <v>377</v>
      </c>
      <c r="P48" s="12">
        <v>273407</v>
      </c>
      <c r="Q48" s="12">
        <v>2527</v>
      </c>
    </row>
    <row r="49" spans="1:17">
      <c r="A49" s="1" t="s">
        <v>161</v>
      </c>
      <c r="B49" s="1" t="s">
        <v>162</v>
      </c>
      <c r="C49" s="12" t="s">
        <v>163</v>
      </c>
      <c r="D49" s="2">
        <v>38516</v>
      </c>
      <c r="E49" s="3" t="s">
        <v>17</v>
      </c>
      <c r="F49" s="1" t="s">
        <v>152</v>
      </c>
      <c r="G49" s="1">
        <v>4</v>
      </c>
      <c r="H49" s="1" t="s">
        <v>153</v>
      </c>
      <c r="I49" s="1" t="s">
        <v>154</v>
      </c>
      <c r="J49" s="14">
        <v>121.4835429606741</v>
      </c>
      <c r="K49" s="12">
        <v>26</v>
      </c>
      <c r="L49" s="12">
        <v>2747479</v>
      </c>
      <c r="M49" s="12">
        <v>105672.27</v>
      </c>
      <c r="N49" s="12">
        <v>425009</v>
      </c>
      <c r="O49" s="12">
        <v>326</v>
      </c>
      <c r="P49" s="12">
        <v>232938</v>
      </c>
      <c r="Q49" s="12">
        <v>2506</v>
      </c>
    </row>
    <row r="50" spans="1:17">
      <c r="A50" s="1" t="s">
        <v>164</v>
      </c>
      <c r="B50" s="1" t="s">
        <v>165</v>
      </c>
      <c r="C50" s="12" t="s">
        <v>166</v>
      </c>
      <c r="D50" s="2">
        <v>38692</v>
      </c>
      <c r="E50" s="3" t="s">
        <v>10</v>
      </c>
      <c r="F50" s="1" t="s">
        <v>152</v>
      </c>
      <c r="G50" s="1">
        <v>5</v>
      </c>
      <c r="H50" s="1" t="s">
        <v>63</v>
      </c>
      <c r="I50" s="1" t="s">
        <v>34</v>
      </c>
      <c r="J50" s="14">
        <v>117.76328390057206</v>
      </c>
      <c r="K50" s="12">
        <v>27</v>
      </c>
      <c r="L50" s="12">
        <v>2822165</v>
      </c>
      <c r="M50" s="12">
        <v>104524.63</v>
      </c>
      <c r="N50" s="12">
        <v>643095</v>
      </c>
      <c r="O50" s="12">
        <v>473</v>
      </c>
      <c r="P50" s="12">
        <v>251749</v>
      </c>
      <c r="Q50" s="12">
        <v>2598</v>
      </c>
    </row>
    <row r="51" spans="1:17">
      <c r="A51" s="1" t="s">
        <v>167</v>
      </c>
      <c r="B51" s="1" t="s">
        <v>168</v>
      </c>
      <c r="C51" s="12" t="s">
        <v>169</v>
      </c>
      <c r="D51" s="2">
        <v>38728</v>
      </c>
      <c r="E51" s="3" t="s">
        <v>17</v>
      </c>
      <c r="F51" s="1" t="s">
        <v>152</v>
      </c>
      <c r="G51" s="1">
        <v>6</v>
      </c>
      <c r="H51" s="1" t="s">
        <v>153</v>
      </c>
      <c r="I51" s="1" t="s">
        <v>154</v>
      </c>
      <c r="J51" s="14">
        <v>124.3498649753811</v>
      </c>
      <c r="K51" s="12">
        <v>32</v>
      </c>
      <c r="L51" s="12">
        <v>2748741</v>
      </c>
      <c r="M51" s="12">
        <v>85898.16</v>
      </c>
      <c r="N51" s="12">
        <v>314884</v>
      </c>
      <c r="O51" s="12">
        <v>291</v>
      </c>
      <c r="P51" s="12">
        <v>256763</v>
      </c>
      <c r="Q51" s="12">
        <v>2514</v>
      </c>
    </row>
    <row r="52" spans="1:17">
      <c r="A52" s="1" t="s">
        <v>170</v>
      </c>
      <c r="B52" s="1" t="s">
        <v>171</v>
      </c>
      <c r="C52" s="12" t="s">
        <v>172</v>
      </c>
      <c r="D52" s="2">
        <v>38936</v>
      </c>
      <c r="E52" s="3" t="s">
        <v>17</v>
      </c>
      <c r="F52" s="1" t="s">
        <v>152</v>
      </c>
      <c r="G52" s="1">
        <v>7</v>
      </c>
      <c r="H52" s="1" t="s">
        <v>153</v>
      </c>
      <c r="I52" s="1" t="s">
        <v>154</v>
      </c>
      <c r="J52" s="14">
        <v>134.91896045665811</v>
      </c>
      <c r="K52" s="12">
        <v>22</v>
      </c>
      <c r="L52" s="12">
        <v>2754091</v>
      </c>
      <c r="M52" s="12">
        <v>125185.95</v>
      </c>
      <c r="N52" s="12">
        <v>716394</v>
      </c>
      <c r="O52" s="12">
        <v>377</v>
      </c>
      <c r="P52" s="12">
        <v>315469</v>
      </c>
      <c r="Q52" s="12">
        <v>2522</v>
      </c>
    </row>
    <row r="53" spans="1:17">
      <c r="A53" s="1" t="s">
        <v>173</v>
      </c>
      <c r="B53" s="1" t="s">
        <v>174</v>
      </c>
      <c r="C53" s="12" t="s">
        <v>175</v>
      </c>
      <c r="D53" s="2">
        <v>38936</v>
      </c>
      <c r="E53" s="3" t="s">
        <v>17</v>
      </c>
      <c r="F53" s="1" t="s">
        <v>152</v>
      </c>
      <c r="G53" s="1">
        <v>8</v>
      </c>
      <c r="H53" s="1" t="s">
        <v>153</v>
      </c>
      <c r="I53" s="1" t="s">
        <v>154</v>
      </c>
      <c r="J53" s="14">
        <v>151.00327162466837</v>
      </c>
      <c r="K53" s="12">
        <v>19</v>
      </c>
      <c r="L53" s="12">
        <v>2750914</v>
      </c>
      <c r="M53" s="12">
        <v>144784.95000000001</v>
      </c>
      <c r="N53" s="12">
        <v>760590</v>
      </c>
      <c r="O53" s="12">
        <v>267</v>
      </c>
      <c r="P53" s="12">
        <v>710298</v>
      </c>
      <c r="Q53" s="12">
        <v>2524</v>
      </c>
    </row>
    <row r="54" spans="1:17">
      <c r="A54" s="1" t="s">
        <v>176</v>
      </c>
      <c r="B54" s="1" t="s">
        <v>177</v>
      </c>
      <c r="C54" s="12" t="s">
        <v>178</v>
      </c>
      <c r="D54" s="2">
        <v>39015</v>
      </c>
      <c r="E54" s="3" t="s">
        <v>17</v>
      </c>
      <c r="F54" s="1" t="s">
        <v>152</v>
      </c>
      <c r="G54" s="1">
        <v>9</v>
      </c>
      <c r="H54" s="1" t="s">
        <v>153</v>
      </c>
      <c r="I54" s="1" t="s">
        <v>154</v>
      </c>
      <c r="J54" s="14">
        <v>140.41690558460724</v>
      </c>
      <c r="K54" s="12">
        <v>24</v>
      </c>
      <c r="L54" s="12">
        <v>2753625</v>
      </c>
      <c r="M54" s="12">
        <v>114734.38</v>
      </c>
      <c r="N54" s="12">
        <v>716206</v>
      </c>
      <c r="O54" s="12">
        <v>377</v>
      </c>
      <c r="P54" s="12">
        <v>315461</v>
      </c>
      <c r="Q54" s="12">
        <v>2525</v>
      </c>
    </row>
    <row r="55" spans="1:17">
      <c r="A55" s="1" t="s">
        <v>179</v>
      </c>
      <c r="B55" s="1" t="s">
        <v>180</v>
      </c>
      <c r="C55" s="12" t="s">
        <v>181</v>
      </c>
      <c r="D55" s="2">
        <v>39015</v>
      </c>
      <c r="E55" s="3" t="s">
        <v>17</v>
      </c>
      <c r="F55" s="1" t="s">
        <v>152</v>
      </c>
      <c r="G55" s="1">
        <v>10</v>
      </c>
      <c r="H55" s="1" t="s">
        <v>153</v>
      </c>
      <c r="I55" s="1" t="s">
        <v>154</v>
      </c>
      <c r="J55" s="14">
        <v>101.3344302972606</v>
      </c>
      <c r="K55" s="12">
        <v>31</v>
      </c>
      <c r="L55" s="12">
        <v>2759975</v>
      </c>
      <c r="M55" s="12">
        <v>89031.45</v>
      </c>
      <c r="N55" s="12">
        <v>555004</v>
      </c>
      <c r="O55" s="12">
        <v>264</v>
      </c>
      <c r="P55" s="12">
        <v>256851</v>
      </c>
      <c r="Q55" s="12">
        <v>2520</v>
      </c>
    </row>
    <row r="56" spans="1:17">
      <c r="A56" s="1" t="s">
        <v>182</v>
      </c>
      <c r="B56" s="1" t="s">
        <v>183</v>
      </c>
      <c r="C56" s="12" t="s">
        <v>184</v>
      </c>
      <c r="D56" s="2">
        <v>39085</v>
      </c>
      <c r="E56" s="3" t="s">
        <v>17</v>
      </c>
      <c r="F56" s="1" t="s">
        <v>152</v>
      </c>
      <c r="G56" s="1">
        <v>11</v>
      </c>
      <c r="H56" s="1" t="s">
        <v>153</v>
      </c>
      <c r="I56" s="1" t="s">
        <v>154</v>
      </c>
      <c r="J56" s="14">
        <v>138.84007229296196</v>
      </c>
      <c r="K56" s="12">
        <v>22</v>
      </c>
      <c r="L56" s="12">
        <v>2755489</v>
      </c>
      <c r="M56" s="12">
        <v>125249.5</v>
      </c>
      <c r="N56" s="12">
        <v>760754</v>
      </c>
      <c r="O56" s="12">
        <v>537</v>
      </c>
      <c r="P56" s="12">
        <v>664165</v>
      </c>
      <c r="Q56" s="12">
        <v>2526</v>
      </c>
    </row>
    <row r="57" spans="1:17">
      <c r="A57" s="1" t="s">
        <v>185</v>
      </c>
      <c r="B57" s="1" t="s">
        <v>186</v>
      </c>
      <c r="C57" s="12" t="s">
        <v>187</v>
      </c>
      <c r="D57" s="2">
        <v>39190</v>
      </c>
      <c r="E57" s="3" t="s">
        <v>17</v>
      </c>
      <c r="F57" s="1" t="s">
        <v>152</v>
      </c>
      <c r="G57" s="1">
        <v>12</v>
      </c>
      <c r="H57" s="1" t="s">
        <v>153</v>
      </c>
      <c r="I57" s="1" t="s">
        <v>154</v>
      </c>
      <c r="J57" s="14">
        <v>139.02765071613453</v>
      </c>
      <c r="K57" s="12">
        <v>20</v>
      </c>
      <c r="L57" s="12">
        <v>2704023</v>
      </c>
      <c r="M57" s="12">
        <v>135201.15</v>
      </c>
      <c r="N57" s="12">
        <v>540476</v>
      </c>
      <c r="O57" s="12">
        <v>312</v>
      </c>
      <c r="P57" s="12">
        <v>256782</v>
      </c>
      <c r="Q57" s="12">
        <v>2462</v>
      </c>
    </row>
    <row r="58" spans="1:17">
      <c r="A58" s="1" t="s">
        <v>188</v>
      </c>
      <c r="B58" s="1" t="s">
        <v>189</v>
      </c>
      <c r="C58" s="12" t="s">
        <v>190</v>
      </c>
      <c r="D58" s="2">
        <v>39190</v>
      </c>
      <c r="E58" s="3" t="s">
        <v>17</v>
      </c>
      <c r="F58" s="1" t="s">
        <v>152</v>
      </c>
      <c r="G58" s="1">
        <v>13</v>
      </c>
      <c r="H58" s="1" t="s">
        <v>153</v>
      </c>
      <c r="I58" s="1" t="s">
        <v>154</v>
      </c>
      <c r="J58" s="14">
        <v>91.072938410263589</v>
      </c>
      <c r="K58" s="12">
        <v>25</v>
      </c>
      <c r="L58" s="12">
        <v>2754306</v>
      </c>
      <c r="M58" s="12">
        <v>110172.24</v>
      </c>
      <c r="N58" s="12">
        <v>555056</v>
      </c>
      <c r="O58" s="12">
        <v>377</v>
      </c>
      <c r="P58" s="12">
        <v>256782</v>
      </c>
      <c r="Q58" s="12">
        <v>2518</v>
      </c>
    </row>
    <row r="59" spans="1:17">
      <c r="A59" s="1" t="s">
        <v>191</v>
      </c>
      <c r="B59" s="1" t="s">
        <v>192</v>
      </c>
      <c r="C59" s="12" t="s">
        <v>193</v>
      </c>
      <c r="D59" s="2">
        <v>39279</v>
      </c>
      <c r="E59" s="3" t="s">
        <v>17</v>
      </c>
      <c r="F59" s="1" t="s">
        <v>152</v>
      </c>
      <c r="G59" s="1">
        <v>14</v>
      </c>
      <c r="H59" s="1" t="s">
        <v>153</v>
      </c>
      <c r="I59" s="1" t="s">
        <v>154</v>
      </c>
      <c r="J59" s="14">
        <v>156.50271098607365</v>
      </c>
      <c r="K59" s="12">
        <v>23</v>
      </c>
      <c r="L59" s="12">
        <v>2750922</v>
      </c>
      <c r="M59" s="12">
        <v>119605.3</v>
      </c>
      <c r="N59" s="12">
        <v>451657</v>
      </c>
      <c r="O59" s="12">
        <v>647</v>
      </c>
      <c r="P59" s="12">
        <v>233425</v>
      </c>
      <c r="Q59" s="12">
        <v>2519</v>
      </c>
    </row>
    <row r="60" spans="1:17">
      <c r="A60" s="1" t="s">
        <v>194</v>
      </c>
      <c r="B60" s="1" t="s">
        <v>195</v>
      </c>
      <c r="C60" s="12" t="s">
        <v>196</v>
      </c>
      <c r="D60" s="2">
        <v>39279</v>
      </c>
      <c r="E60" s="3" t="s">
        <v>17</v>
      </c>
      <c r="F60" s="1" t="s">
        <v>152</v>
      </c>
      <c r="G60" s="1">
        <v>15</v>
      </c>
      <c r="H60" s="1" t="s">
        <v>153</v>
      </c>
      <c r="I60" s="1" t="s">
        <v>154</v>
      </c>
      <c r="J60" s="14">
        <v>126.82511481995398</v>
      </c>
      <c r="K60" s="12">
        <v>24</v>
      </c>
      <c r="L60" s="12">
        <v>2757532</v>
      </c>
      <c r="M60" s="12">
        <v>114897.17</v>
      </c>
      <c r="N60" s="12">
        <v>283219</v>
      </c>
      <c r="O60" s="12">
        <v>514</v>
      </c>
      <c r="P60" s="12">
        <v>215631</v>
      </c>
      <c r="Q60" s="12">
        <v>2501</v>
      </c>
    </row>
    <row r="61" spans="1:17">
      <c r="A61" s="1" t="s">
        <v>197</v>
      </c>
      <c r="B61" s="1" t="s">
        <v>198</v>
      </c>
      <c r="C61" s="12" t="s">
        <v>199</v>
      </c>
      <c r="D61" s="2">
        <v>39391</v>
      </c>
      <c r="E61" s="3" t="s">
        <v>17</v>
      </c>
      <c r="F61" s="1" t="s">
        <v>152</v>
      </c>
      <c r="G61" s="1">
        <v>16</v>
      </c>
      <c r="H61" s="1" t="s">
        <v>153</v>
      </c>
      <c r="I61" s="1" t="s">
        <v>154</v>
      </c>
      <c r="J61" s="14">
        <v>124.66563472924717</v>
      </c>
      <c r="K61" s="12">
        <v>23</v>
      </c>
      <c r="L61" s="12">
        <v>2754440</v>
      </c>
      <c r="M61" s="12">
        <v>119758.26</v>
      </c>
      <c r="N61" s="12">
        <v>760558</v>
      </c>
      <c r="O61" s="12">
        <v>635</v>
      </c>
      <c r="P61" s="12">
        <v>283235</v>
      </c>
      <c r="Q61" s="12">
        <v>2527</v>
      </c>
    </row>
    <row r="62" spans="1:17">
      <c r="A62" s="1" t="s">
        <v>200</v>
      </c>
      <c r="B62" s="1" t="s">
        <v>201</v>
      </c>
      <c r="C62" s="12" t="s">
        <v>202</v>
      </c>
      <c r="D62" s="2">
        <v>39391</v>
      </c>
      <c r="E62" s="3" t="s">
        <v>17</v>
      </c>
      <c r="F62" s="1" t="s">
        <v>152</v>
      </c>
      <c r="G62" s="1">
        <v>17</v>
      </c>
      <c r="H62" s="1" t="s">
        <v>153</v>
      </c>
      <c r="I62" s="1" t="s">
        <v>154</v>
      </c>
      <c r="J62" s="14">
        <v>152.67500611558822</v>
      </c>
      <c r="K62" s="12">
        <v>22</v>
      </c>
      <c r="L62" s="12">
        <v>2756050</v>
      </c>
      <c r="M62" s="12">
        <v>125275</v>
      </c>
      <c r="N62" s="12">
        <v>760570</v>
      </c>
      <c r="O62" s="12">
        <v>262</v>
      </c>
      <c r="P62" s="12">
        <v>362248</v>
      </c>
      <c r="Q62" s="12">
        <v>2519</v>
      </c>
    </row>
    <row r="63" spans="1:17">
      <c r="A63" s="1" t="s">
        <v>203</v>
      </c>
      <c r="B63" s="1" t="s">
        <v>204</v>
      </c>
      <c r="C63" s="12" t="s">
        <v>205</v>
      </c>
      <c r="D63" s="2">
        <v>39552</v>
      </c>
      <c r="E63" s="3" t="s">
        <v>17</v>
      </c>
      <c r="F63" s="1" t="s">
        <v>152</v>
      </c>
      <c r="G63" s="1">
        <v>18</v>
      </c>
      <c r="H63" s="1" t="s">
        <v>153</v>
      </c>
      <c r="I63" s="1" t="s">
        <v>154</v>
      </c>
      <c r="J63" s="14">
        <v>139.23027572271459</v>
      </c>
      <c r="K63" s="12">
        <v>29</v>
      </c>
      <c r="L63" s="12">
        <v>2752435</v>
      </c>
      <c r="M63" s="12">
        <v>94911.55</v>
      </c>
      <c r="N63" s="12">
        <v>289384</v>
      </c>
      <c r="O63" s="12">
        <v>314</v>
      </c>
      <c r="P63" s="12">
        <v>273023</v>
      </c>
      <c r="Q63" s="12">
        <v>2517</v>
      </c>
    </row>
    <row r="64" spans="1:17">
      <c r="A64" s="1" t="s">
        <v>206</v>
      </c>
      <c r="B64" s="1" t="s">
        <v>207</v>
      </c>
      <c r="C64" s="12" t="s">
        <v>208</v>
      </c>
      <c r="D64" s="2">
        <v>39680</v>
      </c>
      <c r="E64" s="3" t="s">
        <v>17</v>
      </c>
      <c r="F64" s="1" t="s">
        <v>152</v>
      </c>
      <c r="G64" s="1">
        <v>19</v>
      </c>
      <c r="H64" s="1" t="s">
        <v>153</v>
      </c>
      <c r="I64" s="1" t="s">
        <v>154</v>
      </c>
      <c r="J64" s="14">
        <v>117.57563597816899</v>
      </c>
      <c r="K64" s="12">
        <v>22</v>
      </c>
      <c r="L64" s="12">
        <v>2746709</v>
      </c>
      <c r="M64" s="12">
        <v>124850.41</v>
      </c>
      <c r="N64" s="12">
        <v>607596</v>
      </c>
      <c r="O64" s="12">
        <v>635</v>
      </c>
      <c r="P64" s="12">
        <v>288834</v>
      </c>
      <c r="Q64" s="12">
        <v>2516</v>
      </c>
    </row>
    <row r="65" spans="1:17">
      <c r="A65" s="1" t="s">
        <v>209</v>
      </c>
      <c r="B65" s="1" t="s">
        <v>210</v>
      </c>
      <c r="C65" s="12" t="s">
        <v>211</v>
      </c>
      <c r="D65" s="2">
        <v>39799</v>
      </c>
      <c r="E65" s="3" t="s">
        <v>17</v>
      </c>
      <c r="F65" s="1" t="s">
        <v>152</v>
      </c>
      <c r="G65" s="1">
        <v>20</v>
      </c>
      <c r="H65" s="1" t="s">
        <v>153</v>
      </c>
      <c r="I65" s="1" t="s">
        <v>154</v>
      </c>
      <c r="J65" s="14">
        <v>104.57761188946044</v>
      </c>
      <c r="K65" s="12">
        <v>30</v>
      </c>
      <c r="L65" s="12">
        <v>2751829</v>
      </c>
      <c r="M65" s="12">
        <v>91727.63</v>
      </c>
      <c r="N65" s="12">
        <v>315466</v>
      </c>
      <c r="O65" s="12">
        <v>280</v>
      </c>
      <c r="P65" s="12">
        <v>256769</v>
      </c>
      <c r="Q65" s="12">
        <v>2516</v>
      </c>
    </row>
    <row r="66" spans="1:17">
      <c r="A66" s="1" t="s">
        <v>212</v>
      </c>
      <c r="B66" s="1" t="s">
        <v>213</v>
      </c>
      <c r="C66" s="12" t="s">
        <v>214</v>
      </c>
      <c r="D66" s="2">
        <v>39808</v>
      </c>
      <c r="E66" s="3" t="s">
        <v>10</v>
      </c>
      <c r="F66" s="1" t="s">
        <v>152</v>
      </c>
      <c r="G66" s="1">
        <v>21</v>
      </c>
      <c r="H66" s="1" t="s">
        <v>153</v>
      </c>
      <c r="I66" s="1" t="s">
        <v>154</v>
      </c>
      <c r="J66" s="14">
        <v>129.45489620358734</v>
      </c>
      <c r="K66" s="12">
        <v>32</v>
      </c>
      <c r="L66" s="12">
        <v>2755111</v>
      </c>
      <c r="M66" s="12">
        <v>86097.22</v>
      </c>
      <c r="N66" s="12">
        <v>561314</v>
      </c>
      <c r="O66" s="12">
        <v>311</v>
      </c>
      <c r="P66" s="12">
        <v>256785</v>
      </c>
      <c r="Q66" s="12">
        <v>2517</v>
      </c>
    </row>
    <row r="67" spans="1:17">
      <c r="A67" s="1" t="s">
        <v>215</v>
      </c>
      <c r="B67" s="1" t="s">
        <v>216</v>
      </c>
      <c r="C67" s="12" t="s">
        <v>217</v>
      </c>
      <c r="D67" s="2">
        <v>39808</v>
      </c>
      <c r="E67" s="3" t="s">
        <v>10</v>
      </c>
      <c r="F67" s="1" t="s">
        <v>152</v>
      </c>
      <c r="G67" s="1">
        <v>22</v>
      </c>
      <c r="H67" s="1" t="s">
        <v>153</v>
      </c>
      <c r="I67" s="1" t="s">
        <v>154</v>
      </c>
      <c r="J67" s="14">
        <v>139.48273167757725</v>
      </c>
      <c r="K67" s="12">
        <v>26</v>
      </c>
      <c r="L67" s="12">
        <v>2754943</v>
      </c>
      <c r="M67" s="12">
        <v>105959.35</v>
      </c>
      <c r="N67" s="12">
        <v>315467</v>
      </c>
      <c r="O67" s="12">
        <v>377</v>
      </c>
      <c r="P67" s="12">
        <v>274920</v>
      </c>
      <c r="Q67" s="12">
        <v>2525</v>
      </c>
    </row>
    <row r="68" spans="1:17">
      <c r="A68" s="1" t="s">
        <v>218</v>
      </c>
      <c r="B68" s="1" t="s">
        <v>219</v>
      </c>
      <c r="C68" s="12" t="s">
        <v>220</v>
      </c>
      <c r="D68" s="2">
        <v>39020</v>
      </c>
      <c r="E68" s="3" t="s">
        <v>17</v>
      </c>
      <c r="F68" s="1" t="s">
        <v>221</v>
      </c>
      <c r="G68" s="1">
        <v>1</v>
      </c>
      <c r="H68" s="1" t="s">
        <v>12</v>
      </c>
      <c r="I68" s="1" t="s">
        <v>13</v>
      </c>
      <c r="J68" s="14">
        <v>107.07336400703663</v>
      </c>
      <c r="K68" s="12">
        <v>18</v>
      </c>
      <c r="L68" s="12">
        <v>2793058</v>
      </c>
      <c r="M68" s="12">
        <v>155169.89000000001</v>
      </c>
      <c r="N68" s="12">
        <v>826227</v>
      </c>
      <c r="O68" s="12">
        <v>610</v>
      </c>
      <c r="P68" s="12">
        <v>251120</v>
      </c>
      <c r="Q68" s="12">
        <v>2581</v>
      </c>
    </row>
    <row r="69" spans="1:17">
      <c r="A69" s="1" t="s">
        <v>222</v>
      </c>
      <c r="B69" s="1" t="s">
        <v>223</v>
      </c>
      <c r="C69" s="12" t="s">
        <v>224</v>
      </c>
      <c r="D69" s="2">
        <v>39020</v>
      </c>
      <c r="E69" s="3" t="s">
        <v>17</v>
      </c>
      <c r="F69" s="1" t="s">
        <v>221</v>
      </c>
      <c r="G69" s="1">
        <v>2</v>
      </c>
      <c r="H69" s="1" t="s">
        <v>12</v>
      </c>
      <c r="I69" s="1" t="s">
        <v>225</v>
      </c>
      <c r="J69" s="14">
        <v>141.2244518936304</v>
      </c>
      <c r="K69" s="12">
        <v>15</v>
      </c>
      <c r="L69" s="12">
        <v>2788211</v>
      </c>
      <c r="M69" s="12">
        <v>185880.73</v>
      </c>
      <c r="N69" s="12">
        <v>954140</v>
      </c>
      <c r="O69" s="12">
        <v>312</v>
      </c>
      <c r="P69" s="12">
        <v>772672</v>
      </c>
      <c r="Q69" s="12">
        <v>2581</v>
      </c>
    </row>
    <row r="70" spans="1:17">
      <c r="A70" s="1" t="s">
        <v>226</v>
      </c>
      <c r="B70" s="1" t="s">
        <v>227</v>
      </c>
      <c r="C70" s="12" t="s">
        <v>228</v>
      </c>
      <c r="D70" s="2">
        <v>39062</v>
      </c>
      <c r="E70" s="3" t="s">
        <v>17</v>
      </c>
      <c r="F70" s="1" t="s">
        <v>221</v>
      </c>
      <c r="G70" s="1">
        <v>3</v>
      </c>
      <c r="H70" s="1" t="s">
        <v>12</v>
      </c>
      <c r="I70" s="1" t="s">
        <v>13</v>
      </c>
      <c r="J70" s="14">
        <v>126.18002296227051</v>
      </c>
      <c r="K70" s="12">
        <v>16</v>
      </c>
      <c r="L70" s="12">
        <v>2705248</v>
      </c>
      <c r="M70" s="12">
        <v>169078</v>
      </c>
      <c r="N70" s="12">
        <v>623610</v>
      </c>
      <c r="O70" s="12">
        <v>681</v>
      </c>
      <c r="P70" s="12">
        <v>475654</v>
      </c>
      <c r="Q70" s="12">
        <v>2502</v>
      </c>
    </row>
    <row r="71" spans="1:17">
      <c r="A71" s="1" t="s">
        <v>229</v>
      </c>
      <c r="B71" s="1" t="s">
        <v>230</v>
      </c>
      <c r="C71" s="12" t="s">
        <v>231</v>
      </c>
      <c r="D71" s="2">
        <v>39062</v>
      </c>
      <c r="E71" s="3" t="s">
        <v>17</v>
      </c>
      <c r="F71" s="1" t="s">
        <v>221</v>
      </c>
      <c r="G71" s="1">
        <v>4</v>
      </c>
      <c r="H71" s="1" t="s">
        <v>12</v>
      </c>
      <c r="I71" s="1" t="s">
        <v>225</v>
      </c>
      <c r="J71" s="14">
        <v>124.82617795174758</v>
      </c>
      <c r="K71" s="12">
        <v>15</v>
      </c>
      <c r="L71" s="12">
        <v>2609576</v>
      </c>
      <c r="M71" s="12">
        <v>173971.73</v>
      </c>
      <c r="N71" s="12">
        <v>994345</v>
      </c>
      <c r="O71" s="12">
        <v>377</v>
      </c>
      <c r="P71" s="12">
        <v>623652</v>
      </c>
      <c r="Q71" s="12">
        <v>2405</v>
      </c>
    </row>
    <row r="72" spans="1:17">
      <c r="A72" s="1" t="s">
        <v>232</v>
      </c>
      <c r="B72" s="1" t="s">
        <v>233</v>
      </c>
      <c r="C72" s="12" t="s">
        <v>234</v>
      </c>
      <c r="D72" s="2">
        <v>39223</v>
      </c>
      <c r="E72" s="3" t="s">
        <v>17</v>
      </c>
      <c r="F72" s="1" t="s">
        <v>221</v>
      </c>
      <c r="G72" s="1">
        <v>5</v>
      </c>
      <c r="H72" s="1" t="s">
        <v>12</v>
      </c>
      <c r="I72" s="1" t="s">
        <v>225</v>
      </c>
      <c r="J72" s="14">
        <v>133.95399839050791</v>
      </c>
      <c r="K72" s="12">
        <v>16</v>
      </c>
      <c r="L72" s="12">
        <v>2791728</v>
      </c>
      <c r="M72" s="12">
        <v>174483</v>
      </c>
      <c r="N72" s="12">
        <v>994198</v>
      </c>
      <c r="O72" s="12">
        <v>362</v>
      </c>
      <c r="P72" s="12">
        <v>716938</v>
      </c>
      <c r="Q72" s="12">
        <v>2580</v>
      </c>
    </row>
    <row r="73" spans="1:17">
      <c r="A73" s="1" t="s">
        <v>235</v>
      </c>
      <c r="B73" s="1" t="s">
        <v>236</v>
      </c>
      <c r="C73" s="12" t="s">
        <v>237</v>
      </c>
      <c r="D73" s="2">
        <v>39223</v>
      </c>
      <c r="E73" s="3" t="s">
        <v>17</v>
      </c>
      <c r="F73" s="1" t="s">
        <v>221</v>
      </c>
      <c r="G73" s="1">
        <v>6</v>
      </c>
      <c r="H73" s="1" t="s">
        <v>12</v>
      </c>
      <c r="I73" s="1" t="s">
        <v>13</v>
      </c>
      <c r="J73" s="14">
        <v>124.25795224301885</v>
      </c>
      <c r="K73" s="12">
        <v>20</v>
      </c>
      <c r="L73" s="12">
        <v>2749543</v>
      </c>
      <c r="M73" s="12">
        <v>137477.15</v>
      </c>
      <c r="N73" s="12">
        <v>881979</v>
      </c>
      <c r="O73" s="12">
        <v>338</v>
      </c>
      <c r="P73" s="12">
        <v>751021</v>
      </c>
      <c r="Q73" s="12">
        <v>2509</v>
      </c>
    </row>
    <row r="74" spans="1:17">
      <c r="A74" s="1" t="s">
        <v>238</v>
      </c>
      <c r="B74" s="1" t="s">
        <v>239</v>
      </c>
      <c r="C74" s="12" t="s">
        <v>240</v>
      </c>
      <c r="D74" s="2">
        <v>39512</v>
      </c>
      <c r="E74" s="3" t="s">
        <v>17</v>
      </c>
      <c r="F74" s="1" t="s">
        <v>221</v>
      </c>
      <c r="G74" s="1">
        <v>7</v>
      </c>
      <c r="H74" s="1" t="s">
        <v>63</v>
      </c>
      <c r="I74" s="1" t="s">
        <v>34</v>
      </c>
      <c r="J74" s="14">
        <v>127.3747494845187</v>
      </c>
      <c r="K74" s="12">
        <v>25</v>
      </c>
      <c r="L74" s="12">
        <v>2822146</v>
      </c>
      <c r="M74" s="12">
        <v>112885.84</v>
      </c>
      <c r="N74" s="12">
        <v>864741</v>
      </c>
      <c r="O74" s="12">
        <v>277</v>
      </c>
      <c r="P74" s="12">
        <v>367103</v>
      </c>
      <c r="Q74" s="12">
        <v>2618</v>
      </c>
    </row>
    <row r="75" spans="1:17">
      <c r="A75" s="1" t="s">
        <v>241</v>
      </c>
      <c r="B75" s="1" t="s">
        <v>242</v>
      </c>
      <c r="C75" s="12" t="s">
        <v>243</v>
      </c>
      <c r="D75" s="2">
        <v>39708</v>
      </c>
      <c r="E75" s="3" t="s">
        <v>17</v>
      </c>
      <c r="F75" s="1" t="s">
        <v>221</v>
      </c>
      <c r="G75" s="1">
        <v>8</v>
      </c>
      <c r="H75" s="3" t="s">
        <v>12</v>
      </c>
      <c r="I75" s="3" t="s">
        <v>44</v>
      </c>
      <c r="J75" s="14">
        <v>128.683836990587</v>
      </c>
      <c r="K75" s="12">
        <v>27</v>
      </c>
      <c r="L75" s="12">
        <v>2706836</v>
      </c>
      <c r="M75" s="12">
        <v>100253.19</v>
      </c>
      <c r="N75" s="12">
        <v>686253</v>
      </c>
      <c r="O75" s="12">
        <v>371</v>
      </c>
      <c r="P75" s="12">
        <v>299788</v>
      </c>
      <c r="Q75" s="12">
        <v>2476</v>
      </c>
    </row>
    <row r="76" spans="1:17">
      <c r="A76" s="1" t="s">
        <v>244</v>
      </c>
      <c r="B76" s="1" t="s">
        <v>245</v>
      </c>
      <c r="C76" s="12" t="s">
        <v>246</v>
      </c>
      <c r="D76" s="2">
        <v>39708</v>
      </c>
      <c r="E76" s="3" t="s">
        <v>17</v>
      </c>
      <c r="F76" s="1" t="s">
        <v>221</v>
      </c>
      <c r="G76" s="1">
        <v>9</v>
      </c>
      <c r="H76" s="3" t="s">
        <v>12</v>
      </c>
      <c r="I76" s="3" t="s">
        <v>13</v>
      </c>
      <c r="J76" s="14">
        <v>146.9554626911272</v>
      </c>
      <c r="K76" s="12">
        <v>14</v>
      </c>
      <c r="L76" s="12">
        <v>2702325</v>
      </c>
      <c r="M76" s="12">
        <v>193023.21</v>
      </c>
      <c r="N76" s="12">
        <v>907968</v>
      </c>
      <c r="O76" s="12">
        <v>278</v>
      </c>
      <c r="P76" s="12">
        <v>772889</v>
      </c>
      <c r="Q76" s="12">
        <v>2467</v>
      </c>
    </row>
    <row r="77" spans="1:17">
      <c r="A77" s="1" t="s">
        <v>247</v>
      </c>
      <c r="B77" s="1" t="s">
        <v>248</v>
      </c>
      <c r="C77" s="12" t="s">
        <v>249</v>
      </c>
      <c r="D77" s="2">
        <v>39793</v>
      </c>
      <c r="E77" s="3" t="s">
        <v>17</v>
      </c>
      <c r="F77" s="1" t="s">
        <v>221</v>
      </c>
      <c r="G77" s="1">
        <v>10</v>
      </c>
      <c r="H77" s="1" t="s">
        <v>12</v>
      </c>
      <c r="I77" s="1" t="s">
        <v>225</v>
      </c>
      <c r="J77" s="14">
        <v>102.52849657681884</v>
      </c>
      <c r="K77" s="12">
        <v>19</v>
      </c>
      <c r="L77" s="12">
        <v>2745125</v>
      </c>
      <c r="M77" s="12">
        <v>144480.26</v>
      </c>
      <c r="N77" s="12">
        <v>1036052</v>
      </c>
      <c r="O77" s="12">
        <v>263</v>
      </c>
      <c r="P77" s="12">
        <v>622365</v>
      </c>
      <c r="Q77" s="12">
        <v>2507</v>
      </c>
    </row>
    <row r="78" spans="1:17">
      <c r="A78" s="1" t="s">
        <v>250</v>
      </c>
      <c r="B78" s="1" t="s">
        <v>251</v>
      </c>
      <c r="C78" s="12" t="s">
        <v>252</v>
      </c>
      <c r="D78" s="2">
        <v>39793</v>
      </c>
      <c r="E78" s="3" t="s">
        <v>17</v>
      </c>
      <c r="F78" s="1" t="s">
        <v>221</v>
      </c>
      <c r="G78" s="1">
        <v>11</v>
      </c>
      <c r="H78" s="3" t="s">
        <v>12</v>
      </c>
      <c r="I78" s="3" t="s">
        <v>13</v>
      </c>
      <c r="J78" s="14">
        <v>100.687983204582</v>
      </c>
      <c r="K78" s="12">
        <v>38</v>
      </c>
      <c r="L78" s="12">
        <v>2741049</v>
      </c>
      <c r="M78" s="12">
        <v>72132.87</v>
      </c>
      <c r="N78" s="12">
        <v>568372</v>
      </c>
      <c r="O78" s="12">
        <v>308</v>
      </c>
      <c r="P78" s="12">
        <v>164806</v>
      </c>
      <c r="Q78" s="12">
        <v>2479</v>
      </c>
    </row>
    <row r="79" spans="1:17">
      <c r="A79" s="1" t="s">
        <v>253</v>
      </c>
      <c r="B79" s="1" t="s">
        <v>254</v>
      </c>
      <c r="C79" s="12" t="s">
        <v>255</v>
      </c>
      <c r="D79" s="2">
        <v>39793</v>
      </c>
      <c r="E79" s="3" t="s">
        <v>17</v>
      </c>
      <c r="F79" s="1" t="s">
        <v>221</v>
      </c>
      <c r="G79" s="1">
        <v>12</v>
      </c>
      <c r="H79" s="3" t="s">
        <v>12</v>
      </c>
      <c r="I79" s="3" t="s">
        <v>13</v>
      </c>
      <c r="J79" s="14">
        <v>104.81943446205359</v>
      </c>
      <c r="K79" s="12">
        <v>25</v>
      </c>
      <c r="L79" s="12">
        <v>2704952</v>
      </c>
      <c r="M79" s="12">
        <v>108198.08</v>
      </c>
      <c r="N79" s="12">
        <v>445027</v>
      </c>
      <c r="O79" s="12">
        <v>334</v>
      </c>
      <c r="P79" s="12">
        <v>207018</v>
      </c>
      <c r="Q79" s="12">
        <v>2450</v>
      </c>
    </row>
    <row r="80" spans="1:17">
      <c r="A80" s="1" t="s">
        <v>256</v>
      </c>
      <c r="B80" s="1" t="s">
        <v>257</v>
      </c>
      <c r="C80" s="12" t="s">
        <v>258</v>
      </c>
      <c r="D80" s="2">
        <v>39811</v>
      </c>
      <c r="E80" s="3" t="s">
        <v>17</v>
      </c>
      <c r="F80" s="1" t="s">
        <v>221</v>
      </c>
      <c r="G80" s="1">
        <v>13</v>
      </c>
      <c r="H80" s="3" t="s">
        <v>12</v>
      </c>
      <c r="I80" s="3" t="s">
        <v>13</v>
      </c>
      <c r="J80" s="14">
        <v>124.67453063075368</v>
      </c>
      <c r="K80" s="12">
        <v>23</v>
      </c>
      <c r="L80" s="12">
        <v>2740202</v>
      </c>
      <c r="M80" s="12">
        <v>119139.22</v>
      </c>
      <c r="N80" s="12">
        <v>611148</v>
      </c>
      <c r="O80" s="12">
        <v>270</v>
      </c>
      <c r="P80" s="12">
        <v>228960</v>
      </c>
      <c r="Q80" s="12">
        <v>2506</v>
      </c>
    </row>
    <row r="81" spans="1:17">
      <c r="A81" s="1" t="s">
        <v>259</v>
      </c>
      <c r="B81" s="1" t="s">
        <v>260</v>
      </c>
      <c r="C81" s="12" t="s">
        <v>261</v>
      </c>
      <c r="D81" s="2">
        <v>39811</v>
      </c>
      <c r="E81" s="3" t="s">
        <v>17</v>
      </c>
      <c r="F81" s="1" t="s">
        <v>221</v>
      </c>
      <c r="G81" s="1">
        <v>14</v>
      </c>
      <c r="H81" s="3" t="s">
        <v>12</v>
      </c>
      <c r="I81" s="3" t="s">
        <v>13</v>
      </c>
      <c r="J81" s="14">
        <v>125.92659401818058</v>
      </c>
      <c r="K81" s="12">
        <v>21</v>
      </c>
      <c r="L81" s="12">
        <v>2749387</v>
      </c>
      <c r="M81" s="12">
        <v>130923.19</v>
      </c>
      <c r="N81" s="12">
        <v>826377</v>
      </c>
      <c r="O81" s="12">
        <v>267</v>
      </c>
      <c r="P81" s="12">
        <v>269284</v>
      </c>
      <c r="Q81" s="12">
        <v>2509</v>
      </c>
    </row>
    <row r="82" spans="1:17">
      <c r="A82" s="1" t="s">
        <v>262</v>
      </c>
      <c r="B82" s="1" t="s">
        <v>263</v>
      </c>
      <c r="C82" s="12" t="s">
        <v>264</v>
      </c>
      <c r="D82" s="2">
        <v>39884</v>
      </c>
      <c r="E82" s="3" t="s">
        <v>17</v>
      </c>
      <c r="F82" s="1" t="s">
        <v>221</v>
      </c>
      <c r="G82" s="1">
        <v>15</v>
      </c>
      <c r="H82" s="1" t="s">
        <v>12</v>
      </c>
      <c r="I82" s="1" t="s">
        <v>225</v>
      </c>
      <c r="J82" s="14">
        <v>200.60831265845911</v>
      </c>
      <c r="K82" s="12">
        <v>22</v>
      </c>
      <c r="L82" s="12">
        <v>2740621</v>
      </c>
      <c r="M82" s="12">
        <v>124573.68</v>
      </c>
      <c r="N82" s="12">
        <v>683271</v>
      </c>
      <c r="O82" s="12">
        <v>312</v>
      </c>
      <c r="P82" s="12">
        <v>461625</v>
      </c>
      <c r="Q82" s="12">
        <v>2514</v>
      </c>
    </row>
    <row r="83" spans="1:17">
      <c r="A83" s="1" t="s">
        <v>265</v>
      </c>
      <c r="B83" s="1" t="s">
        <v>266</v>
      </c>
      <c r="C83" s="12" t="s">
        <v>267</v>
      </c>
      <c r="D83" s="2">
        <v>39884</v>
      </c>
      <c r="E83" s="3" t="s">
        <v>17</v>
      </c>
      <c r="F83" s="1" t="s">
        <v>221</v>
      </c>
      <c r="G83" s="1">
        <v>16</v>
      </c>
      <c r="H83" s="1" t="s">
        <v>12</v>
      </c>
      <c r="I83" s="1" t="s">
        <v>225</v>
      </c>
      <c r="J83" s="14">
        <v>152.81150260432884</v>
      </c>
      <c r="K83" s="12">
        <v>22</v>
      </c>
      <c r="L83" s="12">
        <v>2745865</v>
      </c>
      <c r="M83" s="12">
        <v>124812.05</v>
      </c>
      <c r="N83" s="12">
        <v>550798</v>
      </c>
      <c r="O83" s="12">
        <v>316</v>
      </c>
      <c r="P83" s="12">
        <v>222225</v>
      </c>
      <c r="Q83" s="12">
        <v>2513</v>
      </c>
    </row>
    <row r="84" spans="1:17">
      <c r="A84" s="1" t="s">
        <v>268</v>
      </c>
      <c r="B84" s="1" t="s">
        <v>269</v>
      </c>
      <c r="C84" s="12" t="s">
        <v>270</v>
      </c>
      <c r="D84" s="2">
        <v>39923</v>
      </c>
      <c r="E84" s="3" t="s">
        <v>17</v>
      </c>
      <c r="F84" s="1" t="s">
        <v>221</v>
      </c>
      <c r="G84" s="1">
        <v>17</v>
      </c>
      <c r="H84" s="3" t="s">
        <v>12</v>
      </c>
      <c r="I84" s="3" t="s">
        <v>13</v>
      </c>
      <c r="J84" s="14">
        <v>164.64492808721948</v>
      </c>
      <c r="K84" s="12">
        <v>21</v>
      </c>
      <c r="L84" s="12">
        <v>2747269</v>
      </c>
      <c r="M84" s="12">
        <v>130822.33</v>
      </c>
      <c r="N84" s="12">
        <v>686216</v>
      </c>
      <c r="O84" s="12">
        <v>262</v>
      </c>
      <c r="P84" s="12">
        <v>222169</v>
      </c>
      <c r="Q84" s="12">
        <v>2506</v>
      </c>
    </row>
    <row r="85" spans="1:17">
      <c r="A85" s="1" t="s">
        <v>271</v>
      </c>
      <c r="B85" s="1" t="s">
        <v>272</v>
      </c>
      <c r="C85" s="12" t="s">
        <v>273</v>
      </c>
      <c r="D85" s="2">
        <v>39923</v>
      </c>
      <c r="E85" s="3" t="s">
        <v>17</v>
      </c>
      <c r="F85" s="1" t="s">
        <v>221</v>
      </c>
      <c r="G85" s="1">
        <v>18</v>
      </c>
      <c r="H85" s="1" t="s">
        <v>12</v>
      </c>
      <c r="I85" s="1" t="s">
        <v>225</v>
      </c>
      <c r="J85" s="14">
        <v>124.56593808306673</v>
      </c>
      <c r="K85" s="12">
        <v>18</v>
      </c>
      <c r="L85" s="12">
        <v>2749254</v>
      </c>
      <c r="M85" s="12">
        <v>152736.32999999999</v>
      </c>
      <c r="N85" s="12">
        <v>751148</v>
      </c>
      <c r="O85" s="12">
        <v>337</v>
      </c>
      <c r="P85" s="12">
        <v>367308</v>
      </c>
      <c r="Q85" s="12">
        <v>2508</v>
      </c>
    </row>
    <row r="86" spans="1:17">
      <c r="A86" s="1" t="s">
        <v>274</v>
      </c>
      <c r="B86" s="1" t="s">
        <v>275</v>
      </c>
      <c r="C86" s="12" t="s">
        <v>276</v>
      </c>
      <c r="D86" s="2">
        <v>39923</v>
      </c>
      <c r="E86" s="3" t="s">
        <v>17</v>
      </c>
      <c r="F86" s="1" t="s">
        <v>221</v>
      </c>
      <c r="G86" s="1">
        <v>19</v>
      </c>
      <c r="H86" s="3" t="s">
        <v>12</v>
      </c>
      <c r="I86" s="3" t="s">
        <v>13</v>
      </c>
      <c r="J86" s="14">
        <v>163.73292443472525</v>
      </c>
      <c r="K86" s="12">
        <v>18</v>
      </c>
      <c r="L86" s="12">
        <v>2794286</v>
      </c>
      <c r="M86" s="12">
        <v>155238.10999999999</v>
      </c>
      <c r="N86" s="12">
        <v>835727</v>
      </c>
      <c r="O86" s="12">
        <v>540</v>
      </c>
      <c r="P86" s="12">
        <v>713066</v>
      </c>
      <c r="Q86" s="12">
        <v>2582</v>
      </c>
    </row>
    <row r="87" spans="1:17">
      <c r="A87" s="4"/>
      <c r="B87" s="4"/>
      <c r="C87" s="4"/>
      <c r="D87" s="5"/>
      <c r="E87" s="6"/>
      <c r="F87" s="4"/>
      <c r="G87" s="4"/>
    </row>
    <row r="88" spans="1:17">
      <c r="A88" s="1" t="s">
        <v>377</v>
      </c>
    </row>
  </sheetData>
  <sortState ref="A2:Q86">
    <sortCondition ref="F2:F86"/>
    <sortCondition ref="G2:G8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6"/>
  <sheetViews>
    <sheetView workbookViewId="0">
      <selection activeCell="J1" sqref="J1:M1048576"/>
    </sheetView>
  </sheetViews>
  <sheetFormatPr baseColWidth="10" defaultRowHeight="14" x14ac:dyDescent="0"/>
  <cols>
    <col min="1" max="1" width="16.6640625" bestFit="1" customWidth="1"/>
  </cols>
  <sheetData>
    <row r="1" spans="1:13">
      <c r="A1" t="s">
        <v>373</v>
      </c>
      <c r="B1" t="s">
        <v>372</v>
      </c>
      <c r="C1" t="s">
        <v>374</v>
      </c>
      <c r="D1" t="s">
        <v>278</v>
      </c>
      <c r="E1" t="s">
        <v>375</v>
      </c>
      <c r="J1" t="s">
        <v>373</v>
      </c>
      <c r="K1" t="s">
        <v>278</v>
      </c>
      <c r="L1" t="s">
        <v>375</v>
      </c>
    </row>
    <row r="2" spans="1:13">
      <c r="A2" t="s">
        <v>287</v>
      </c>
      <c r="B2">
        <v>3924423</v>
      </c>
      <c r="C2">
        <v>150</v>
      </c>
      <c r="D2">
        <f>B2*C2</f>
        <v>588663450</v>
      </c>
      <c r="E2">
        <v>2906507</v>
      </c>
      <c r="F2">
        <f>D2/E2</f>
        <v>202.53295450518439</v>
      </c>
      <c r="J2" t="s">
        <v>80</v>
      </c>
      <c r="K2">
        <v>396366723</v>
      </c>
      <c r="L2">
        <v>2906507</v>
      </c>
      <c r="M2" s="13">
        <v>136.37218936682416</v>
      </c>
    </row>
    <row r="3" spans="1:13">
      <c r="A3" t="s">
        <v>288</v>
      </c>
      <c r="B3">
        <v>4274628</v>
      </c>
      <c r="C3">
        <v>150</v>
      </c>
      <c r="D3">
        <f t="shared" ref="D3:D66" si="0">B3*C3</f>
        <v>641194200</v>
      </c>
      <c r="E3">
        <v>2906507</v>
      </c>
      <c r="F3">
        <f t="shared" ref="F3:F66" si="1">D3/E3</f>
        <v>220.60645303795931</v>
      </c>
      <c r="J3" t="s">
        <v>150</v>
      </c>
      <c r="K3">
        <v>431737428</v>
      </c>
      <c r="L3">
        <v>2906507</v>
      </c>
      <c r="M3" s="13">
        <v>148.54167837889261</v>
      </c>
    </row>
    <row r="4" spans="1:13">
      <c r="A4" t="s">
        <v>289</v>
      </c>
      <c r="B4">
        <v>4760687</v>
      </c>
      <c r="C4">
        <v>150</v>
      </c>
      <c r="D4">
        <f t="shared" si="0"/>
        <v>714103050</v>
      </c>
      <c r="E4">
        <v>2906507</v>
      </c>
      <c r="F4">
        <f t="shared" si="1"/>
        <v>245.69115092446017</v>
      </c>
      <c r="J4" t="s">
        <v>84</v>
      </c>
      <c r="K4">
        <v>480829387</v>
      </c>
      <c r="L4">
        <v>2906507</v>
      </c>
      <c r="M4" s="13">
        <v>165.43204162246985</v>
      </c>
    </row>
    <row r="5" spans="1:13">
      <c r="A5" t="s">
        <v>290</v>
      </c>
      <c r="B5">
        <v>4261295</v>
      </c>
      <c r="C5">
        <v>150</v>
      </c>
      <c r="D5">
        <f t="shared" si="0"/>
        <v>639194250</v>
      </c>
      <c r="E5">
        <v>2906507</v>
      </c>
      <c r="F5">
        <f t="shared" si="1"/>
        <v>219.91835904747521</v>
      </c>
      <c r="J5" t="s">
        <v>156</v>
      </c>
      <c r="K5">
        <v>430390795</v>
      </c>
      <c r="L5">
        <v>2906507</v>
      </c>
      <c r="M5" s="13">
        <v>148.07836175863329</v>
      </c>
    </row>
    <row r="6" spans="1:13">
      <c r="A6" t="s">
        <v>291</v>
      </c>
      <c r="B6">
        <v>4340245</v>
      </c>
      <c r="C6">
        <v>150</v>
      </c>
      <c r="D6">
        <f t="shared" si="0"/>
        <v>651036750</v>
      </c>
      <c r="E6">
        <v>2906507</v>
      </c>
      <c r="F6">
        <f t="shared" si="1"/>
        <v>223.99283745058932</v>
      </c>
      <c r="J6" t="s">
        <v>87</v>
      </c>
      <c r="K6">
        <v>438364745</v>
      </c>
      <c r="L6">
        <v>2906507</v>
      </c>
      <c r="M6" s="13">
        <v>150.82184388339681</v>
      </c>
    </row>
    <row r="7" spans="1:13">
      <c r="A7" t="s">
        <v>292</v>
      </c>
      <c r="B7">
        <v>5472274</v>
      </c>
      <c r="C7">
        <v>150</v>
      </c>
      <c r="D7">
        <f t="shared" si="0"/>
        <v>820841100</v>
      </c>
      <c r="E7">
        <v>2906507</v>
      </c>
      <c r="F7">
        <f t="shared" si="1"/>
        <v>282.41497440054331</v>
      </c>
      <c r="J7" t="s">
        <v>90</v>
      </c>
      <c r="K7">
        <v>552699674</v>
      </c>
      <c r="L7">
        <v>2906507</v>
      </c>
      <c r="M7" s="13">
        <v>190.15941609636585</v>
      </c>
    </row>
    <row r="8" spans="1:13">
      <c r="A8" t="s">
        <v>293</v>
      </c>
      <c r="B8">
        <v>4695777</v>
      </c>
      <c r="C8">
        <v>150</v>
      </c>
      <c r="D8">
        <f t="shared" si="0"/>
        <v>704366550</v>
      </c>
      <c r="E8">
        <v>2906507</v>
      </c>
      <c r="F8">
        <f t="shared" si="1"/>
        <v>242.34125360785299</v>
      </c>
      <c r="J8" t="s">
        <v>159</v>
      </c>
      <c r="K8">
        <v>474273477</v>
      </c>
      <c r="L8">
        <v>2906507</v>
      </c>
      <c r="M8" s="13">
        <v>163.17644409595437</v>
      </c>
    </row>
    <row r="9" spans="1:13">
      <c r="A9" t="s">
        <v>294</v>
      </c>
      <c r="B9">
        <v>4612167</v>
      </c>
      <c r="C9">
        <v>150</v>
      </c>
      <c r="D9">
        <f t="shared" si="0"/>
        <v>691825050</v>
      </c>
      <c r="E9">
        <v>2906507</v>
      </c>
      <c r="F9">
        <f t="shared" si="1"/>
        <v>238.02628034269313</v>
      </c>
      <c r="J9" t="s">
        <v>8</v>
      </c>
      <c r="K9">
        <v>465828867</v>
      </c>
      <c r="L9">
        <v>2906507</v>
      </c>
      <c r="M9" s="13">
        <v>160.27102876408006</v>
      </c>
    </row>
    <row r="10" spans="1:13">
      <c r="A10" t="s">
        <v>295</v>
      </c>
      <c r="B10">
        <v>3715132</v>
      </c>
      <c r="C10">
        <v>150</v>
      </c>
      <c r="D10">
        <f t="shared" si="0"/>
        <v>557269800</v>
      </c>
      <c r="E10">
        <v>2906507</v>
      </c>
      <c r="F10">
        <f t="shared" si="1"/>
        <v>191.73179352397912</v>
      </c>
      <c r="J10" t="s">
        <v>93</v>
      </c>
      <c r="K10">
        <v>375228332</v>
      </c>
      <c r="L10">
        <v>2906507</v>
      </c>
      <c r="M10" s="13">
        <v>129.09940763947927</v>
      </c>
    </row>
    <row r="11" spans="1:13">
      <c r="A11" t="s">
        <v>296</v>
      </c>
      <c r="B11">
        <v>2374463</v>
      </c>
      <c r="C11">
        <v>150</v>
      </c>
      <c r="D11">
        <f t="shared" si="0"/>
        <v>356169450</v>
      </c>
      <c r="E11">
        <v>2906507</v>
      </c>
      <c r="F11">
        <f t="shared" si="1"/>
        <v>122.54209262183095</v>
      </c>
      <c r="J11" t="s">
        <v>96</v>
      </c>
      <c r="K11">
        <v>239820763</v>
      </c>
      <c r="L11">
        <v>2906507</v>
      </c>
      <c r="M11" s="13">
        <v>82.511675698699506</v>
      </c>
    </row>
    <row r="12" spans="1:13">
      <c r="A12" t="s">
        <v>297</v>
      </c>
      <c r="B12">
        <v>4499559</v>
      </c>
      <c r="C12">
        <v>150</v>
      </c>
      <c r="D12">
        <f t="shared" si="0"/>
        <v>674933850</v>
      </c>
      <c r="E12">
        <v>2906507</v>
      </c>
      <c r="F12">
        <f t="shared" si="1"/>
        <v>232.2147684488632</v>
      </c>
      <c r="J12" t="s">
        <v>99</v>
      </c>
      <c r="K12">
        <v>454455459</v>
      </c>
      <c r="L12">
        <v>2906507</v>
      </c>
      <c r="M12" s="13">
        <v>156.35794408890121</v>
      </c>
    </row>
    <row r="13" spans="1:13">
      <c r="A13" t="s">
        <v>298</v>
      </c>
      <c r="B13">
        <v>3495968</v>
      </c>
      <c r="C13">
        <v>150</v>
      </c>
      <c r="D13">
        <f t="shared" si="0"/>
        <v>524395200</v>
      </c>
      <c r="E13">
        <v>2906507</v>
      </c>
      <c r="F13">
        <f t="shared" si="1"/>
        <v>180.42110340694174</v>
      </c>
      <c r="J13" t="s">
        <v>162</v>
      </c>
      <c r="K13">
        <v>353092768</v>
      </c>
      <c r="L13">
        <v>2906507</v>
      </c>
      <c r="M13" s="13">
        <v>121.4835429606741</v>
      </c>
    </row>
    <row r="14" spans="1:13">
      <c r="A14" t="s">
        <v>299</v>
      </c>
      <c r="B14">
        <v>4006702</v>
      </c>
      <c r="C14">
        <v>150</v>
      </c>
      <c r="D14">
        <f t="shared" si="0"/>
        <v>601005300</v>
      </c>
      <c r="E14">
        <v>2906507</v>
      </c>
      <c r="F14">
        <f t="shared" si="1"/>
        <v>206.77923707047668</v>
      </c>
      <c r="J14" t="s">
        <v>102</v>
      </c>
      <c r="K14">
        <v>404676902</v>
      </c>
      <c r="L14">
        <v>2906507</v>
      </c>
      <c r="M14" s="13">
        <v>139.23135296078763</v>
      </c>
    </row>
    <row r="15" spans="1:13">
      <c r="A15" t="s">
        <v>300</v>
      </c>
      <c r="B15">
        <v>3502921</v>
      </c>
      <c r="C15">
        <v>150</v>
      </c>
      <c r="D15">
        <f t="shared" si="0"/>
        <v>525438150</v>
      </c>
      <c r="E15">
        <v>2906507</v>
      </c>
      <c r="F15">
        <f t="shared" si="1"/>
        <v>180.77993619144905</v>
      </c>
      <c r="J15" t="s">
        <v>105</v>
      </c>
      <c r="K15">
        <v>353795021</v>
      </c>
      <c r="L15">
        <v>2906507</v>
      </c>
      <c r="M15" s="13">
        <v>121.72515703557569</v>
      </c>
    </row>
    <row r="16" spans="1:13">
      <c r="A16" t="s">
        <v>301</v>
      </c>
      <c r="B16">
        <v>3388909</v>
      </c>
      <c r="C16">
        <v>150</v>
      </c>
      <c r="D16">
        <f t="shared" si="0"/>
        <v>508336350</v>
      </c>
      <c r="E16">
        <v>2906507</v>
      </c>
      <c r="F16">
        <f t="shared" si="1"/>
        <v>174.8959661889684</v>
      </c>
      <c r="J16" t="s">
        <v>165</v>
      </c>
      <c r="K16">
        <v>342279809</v>
      </c>
      <c r="L16">
        <v>2906507</v>
      </c>
      <c r="M16" s="13">
        <v>117.76328390057206</v>
      </c>
    </row>
    <row r="17" spans="1:13">
      <c r="A17" t="s">
        <v>302</v>
      </c>
      <c r="B17">
        <v>4127830</v>
      </c>
      <c r="C17">
        <v>150</v>
      </c>
      <c r="D17">
        <f t="shared" si="0"/>
        <v>619174500</v>
      </c>
      <c r="E17">
        <v>2906507</v>
      </c>
      <c r="F17">
        <f t="shared" si="1"/>
        <v>213.03045201680229</v>
      </c>
      <c r="J17" t="s">
        <v>15</v>
      </c>
      <c r="K17">
        <v>416910830</v>
      </c>
      <c r="L17">
        <v>2906507</v>
      </c>
      <c r="M17" s="13">
        <v>143.44050435798022</v>
      </c>
    </row>
    <row r="18" spans="1:13">
      <c r="A18" t="s">
        <v>303</v>
      </c>
      <c r="B18">
        <v>3578453</v>
      </c>
      <c r="C18">
        <v>150</v>
      </c>
      <c r="D18">
        <f t="shared" si="0"/>
        <v>536767950</v>
      </c>
      <c r="E18">
        <v>2906507</v>
      </c>
      <c r="F18">
        <f t="shared" si="1"/>
        <v>184.67801729016995</v>
      </c>
      <c r="J18" t="s">
        <v>168</v>
      </c>
      <c r="K18">
        <v>361423753</v>
      </c>
      <c r="L18">
        <v>2906507</v>
      </c>
      <c r="M18" s="13">
        <v>124.3498649753811</v>
      </c>
    </row>
    <row r="19" spans="1:13">
      <c r="A19" t="s">
        <v>304</v>
      </c>
      <c r="B19">
        <v>2952532</v>
      </c>
      <c r="C19">
        <v>150</v>
      </c>
      <c r="D19">
        <f t="shared" si="0"/>
        <v>442879800</v>
      </c>
      <c r="E19">
        <v>2906507</v>
      </c>
      <c r="F19">
        <f t="shared" si="1"/>
        <v>152.37527382524797</v>
      </c>
      <c r="J19" t="s">
        <v>108</v>
      </c>
      <c r="K19">
        <v>298205732</v>
      </c>
      <c r="L19">
        <v>2906507</v>
      </c>
      <c r="M19" s="13">
        <v>102.59935104233364</v>
      </c>
    </row>
    <row r="20" spans="1:13">
      <c r="A20" t="s">
        <v>305</v>
      </c>
      <c r="B20">
        <v>3738498</v>
      </c>
      <c r="C20">
        <v>150</v>
      </c>
      <c r="D20">
        <f t="shared" si="0"/>
        <v>560774700</v>
      </c>
      <c r="E20">
        <v>2906507</v>
      </c>
      <c r="F20">
        <f t="shared" si="1"/>
        <v>192.93767398461452</v>
      </c>
      <c r="J20" t="s">
        <v>111</v>
      </c>
      <c r="K20">
        <v>377588298</v>
      </c>
      <c r="L20">
        <v>2906507</v>
      </c>
      <c r="M20" s="13">
        <v>129.91136714964045</v>
      </c>
    </row>
    <row r="21" spans="1:13">
      <c r="A21" t="s">
        <v>306</v>
      </c>
      <c r="B21">
        <v>3310817</v>
      </c>
      <c r="C21">
        <v>150</v>
      </c>
      <c r="D21">
        <f t="shared" si="0"/>
        <v>496622550</v>
      </c>
      <c r="E21">
        <v>2906507</v>
      </c>
      <c r="F21">
        <f t="shared" si="1"/>
        <v>170.86576774114081</v>
      </c>
      <c r="J21" t="s">
        <v>114</v>
      </c>
      <c r="K21">
        <v>334392517</v>
      </c>
      <c r="L21">
        <v>2906507</v>
      </c>
      <c r="M21" s="13">
        <v>115.04961694570149</v>
      </c>
    </row>
    <row r="22" spans="1:13">
      <c r="A22" t="s">
        <v>307</v>
      </c>
      <c r="B22">
        <v>3003830</v>
      </c>
      <c r="C22">
        <v>150</v>
      </c>
      <c r="D22">
        <f t="shared" si="0"/>
        <v>450574500</v>
      </c>
      <c r="E22">
        <v>2906507</v>
      </c>
      <c r="F22">
        <f t="shared" si="1"/>
        <v>155.02267842465199</v>
      </c>
      <c r="J22" t="s">
        <v>19</v>
      </c>
      <c r="K22">
        <v>303386830</v>
      </c>
      <c r="L22">
        <v>2906507</v>
      </c>
      <c r="M22" s="13">
        <v>104.38193680593234</v>
      </c>
    </row>
    <row r="23" spans="1:13">
      <c r="A23" t="s">
        <v>308</v>
      </c>
      <c r="B23">
        <v>4182359</v>
      </c>
      <c r="C23">
        <v>150</v>
      </c>
      <c r="D23">
        <f t="shared" si="0"/>
        <v>627353850</v>
      </c>
      <c r="E23">
        <v>2906507</v>
      </c>
      <c r="F23">
        <f t="shared" si="1"/>
        <v>215.84460316111401</v>
      </c>
      <c r="J23" t="s">
        <v>117</v>
      </c>
      <c r="K23">
        <v>422418259</v>
      </c>
      <c r="L23">
        <v>2906507</v>
      </c>
      <c r="M23" s="13">
        <v>145.33536612848343</v>
      </c>
    </row>
    <row r="24" spans="1:13">
      <c r="A24" t="s">
        <v>309</v>
      </c>
      <c r="B24">
        <v>3479387</v>
      </c>
      <c r="C24">
        <v>150</v>
      </c>
      <c r="D24">
        <f t="shared" si="0"/>
        <v>521908050</v>
      </c>
      <c r="E24">
        <v>2906507</v>
      </c>
      <c r="F24">
        <f t="shared" si="1"/>
        <v>179.56538552977852</v>
      </c>
      <c r="J24" t="s">
        <v>120</v>
      </c>
      <c r="K24">
        <v>351418087</v>
      </c>
      <c r="L24">
        <v>2906507</v>
      </c>
      <c r="M24" s="13">
        <v>120.90735959005087</v>
      </c>
    </row>
    <row r="25" spans="1:13">
      <c r="A25" t="s">
        <v>310</v>
      </c>
      <c r="B25">
        <v>3882603</v>
      </c>
      <c r="C25">
        <v>150</v>
      </c>
      <c r="D25">
        <f t="shared" si="0"/>
        <v>582390450</v>
      </c>
      <c r="E25">
        <v>2906507</v>
      </c>
      <c r="F25">
        <f t="shared" si="1"/>
        <v>200.37469374751205</v>
      </c>
      <c r="J25" t="s">
        <v>171</v>
      </c>
      <c r="K25">
        <v>392142903</v>
      </c>
      <c r="L25">
        <v>2906507</v>
      </c>
      <c r="M25" s="13">
        <v>134.91896045665811</v>
      </c>
    </row>
    <row r="26" spans="1:13">
      <c r="A26" t="s">
        <v>311</v>
      </c>
      <c r="B26">
        <v>4345466</v>
      </c>
      <c r="C26">
        <v>150</v>
      </c>
      <c r="D26">
        <f t="shared" si="0"/>
        <v>651819900</v>
      </c>
      <c r="E26">
        <v>2906507</v>
      </c>
      <c r="F26">
        <f t="shared" si="1"/>
        <v>224.26228459109166</v>
      </c>
      <c r="J26" t="s">
        <v>174</v>
      </c>
      <c r="K26">
        <v>438892066</v>
      </c>
      <c r="L26">
        <v>2906507</v>
      </c>
      <c r="M26" s="13">
        <v>151.00327162466837</v>
      </c>
    </row>
    <row r="27" spans="1:13">
      <c r="A27" t="s">
        <v>312</v>
      </c>
      <c r="B27">
        <v>3745676</v>
      </c>
      <c r="C27">
        <v>150</v>
      </c>
      <c r="D27">
        <f t="shared" si="0"/>
        <v>561851400</v>
      </c>
      <c r="E27">
        <v>2906507</v>
      </c>
      <c r="F27">
        <f t="shared" si="1"/>
        <v>193.30811864550816</v>
      </c>
      <c r="J27" t="s">
        <v>22</v>
      </c>
      <c r="K27">
        <v>378313276</v>
      </c>
      <c r="L27">
        <v>2906507</v>
      </c>
      <c r="M27" s="13">
        <v>130.16079988797549</v>
      </c>
    </row>
    <row r="28" spans="1:13">
      <c r="A28" t="s">
        <v>313</v>
      </c>
      <c r="B28">
        <v>3968126</v>
      </c>
      <c r="C28">
        <v>150</v>
      </c>
      <c r="D28">
        <f t="shared" si="0"/>
        <v>595218900</v>
      </c>
      <c r="E28">
        <v>2906507</v>
      </c>
      <c r="F28">
        <f t="shared" si="1"/>
        <v>204.78839376612547</v>
      </c>
      <c r="J28" t="s">
        <v>123</v>
      </c>
      <c r="K28">
        <v>400780726</v>
      </c>
      <c r="L28">
        <v>2906507</v>
      </c>
      <c r="M28" s="13">
        <v>137.89085180252448</v>
      </c>
    </row>
    <row r="29" spans="1:13">
      <c r="A29" t="s">
        <v>314</v>
      </c>
      <c r="B29">
        <v>3163654</v>
      </c>
      <c r="C29">
        <v>150</v>
      </c>
      <c r="D29">
        <f t="shared" si="0"/>
        <v>474548100</v>
      </c>
      <c r="E29">
        <v>2906507</v>
      </c>
      <c r="F29">
        <f t="shared" si="1"/>
        <v>163.27092967606822</v>
      </c>
      <c r="J29" t="s">
        <v>126</v>
      </c>
      <c r="K29">
        <v>319529054</v>
      </c>
      <c r="L29">
        <v>2906507</v>
      </c>
      <c r="M29" s="13">
        <v>109.93575931521926</v>
      </c>
    </row>
    <row r="30" spans="1:13">
      <c r="A30" t="s">
        <v>315</v>
      </c>
      <c r="B30">
        <v>3199940</v>
      </c>
      <c r="C30">
        <v>150</v>
      </c>
      <c r="D30">
        <f t="shared" si="0"/>
        <v>479991000</v>
      </c>
      <c r="E30">
        <v>2906507</v>
      </c>
      <c r="F30">
        <f t="shared" si="1"/>
        <v>165.14358988297636</v>
      </c>
      <c r="J30" t="s">
        <v>129</v>
      </c>
      <c r="K30">
        <v>323193940</v>
      </c>
      <c r="L30">
        <v>2906507</v>
      </c>
      <c r="M30" s="13">
        <v>111.19668385453743</v>
      </c>
    </row>
    <row r="31" spans="1:13">
      <c r="A31" t="s">
        <v>316</v>
      </c>
      <c r="B31">
        <v>4040819</v>
      </c>
      <c r="C31">
        <v>150</v>
      </c>
      <c r="D31">
        <f t="shared" si="0"/>
        <v>606122850</v>
      </c>
      <c r="E31">
        <v>2906507</v>
      </c>
      <c r="F31">
        <f t="shared" si="1"/>
        <v>208.53995878902063</v>
      </c>
      <c r="J31" t="s">
        <v>177</v>
      </c>
      <c r="K31">
        <v>408122719</v>
      </c>
      <c r="L31">
        <v>2906507</v>
      </c>
      <c r="M31" s="13">
        <v>140.41690558460724</v>
      </c>
    </row>
    <row r="32" spans="1:13">
      <c r="A32" t="s">
        <v>317</v>
      </c>
      <c r="B32">
        <v>2916131</v>
      </c>
      <c r="C32">
        <v>150</v>
      </c>
      <c r="D32">
        <f t="shared" si="0"/>
        <v>437419650</v>
      </c>
      <c r="E32">
        <v>2906507</v>
      </c>
      <c r="F32">
        <f t="shared" si="1"/>
        <v>150.49667865929791</v>
      </c>
      <c r="J32" t="s">
        <v>180</v>
      </c>
      <c r="K32">
        <v>294529231</v>
      </c>
      <c r="L32">
        <v>2906507</v>
      </c>
      <c r="M32" s="13">
        <v>101.3344302972606</v>
      </c>
    </row>
    <row r="33" spans="1:13">
      <c r="A33" t="s">
        <v>318</v>
      </c>
      <c r="B33">
        <v>3081282</v>
      </c>
      <c r="C33">
        <v>150</v>
      </c>
      <c r="D33">
        <f t="shared" si="0"/>
        <v>462192300</v>
      </c>
      <c r="E33">
        <v>2906507</v>
      </c>
      <c r="F33">
        <f t="shared" si="1"/>
        <v>159.0198475352029</v>
      </c>
      <c r="J33" t="s">
        <v>219</v>
      </c>
      <c r="K33">
        <v>311209482</v>
      </c>
      <c r="L33">
        <v>2906507</v>
      </c>
      <c r="M33" s="13">
        <v>107.07336400703663</v>
      </c>
    </row>
    <row r="34" spans="1:13">
      <c r="A34" t="s">
        <v>319</v>
      </c>
      <c r="B34">
        <v>4064058</v>
      </c>
      <c r="C34">
        <v>150</v>
      </c>
      <c r="D34">
        <f t="shared" si="0"/>
        <v>609608700</v>
      </c>
      <c r="E34">
        <v>2906507</v>
      </c>
      <c r="F34">
        <f t="shared" si="1"/>
        <v>209.7392849905402</v>
      </c>
      <c r="J34" t="s">
        <v>223</v>
      </c>
      <c r="K34">
        <v>410469858</v>
      </c>
      <c r="L34">
        <v>2906507</v>
      </c>
      <c r="M34" s="13">
        <v>141.2244518936304</v>
      </c>
    </row>
    <row r="35" spans="1:13">
      <c r="A35" t="s">
        <v>320</v>
      </c>
      <c r="B35">
        <v>3579770</v>
      </c>
      <c r="C35">
        <v>150</v>
      </c>
      <c r="D35">
        <f t="shared" si="0"/>
        <v>536965500</v>
      </c>
      <c r="E35">
        <v>2906507</v>
      </c>
      <c r="F35">
        <f t="shared" si="1"/>
        <v>184.74598547328461</v>
      </c>
      <c r="J35" t="s">
        <v>132</v>
      </c>
      <c r="K35">
        <v>361556770</v>
      </c>
      <c r="L35">
        <v>2906507</v>
      </c>
      <c r="M35" s="13">
        <v>124.39563021867829</v>
      </c>
    </row>
    <row r="36" spans="1:13">
      <c r="A36" t="s">
        <v>321</v>
      </c>
      <c r="B36">
        <v>3631120</v>
      </c>
      <c r="C36">
        <v>150</v>
      </c>
      <c r="D36">
        <f t="shared" si="0"/>
        <v>544668000</v>
      </c>
      <c r="E36">
        <v>2906507</v>
      </c>
      <c r="F36">
        <f t="shared" si="1"/>
        <v>187.39607370634235</v>
      </c>
      <c r="J36" t="s">
        <v>227</v>
      </c>
      <c r="K36">
        <v>366743120</v>
      </c>
      <c r="L36">
        <v>2906507</v>
      </c>
      <c r="M36" s="13">
        <v>126.18002296227051</v>
      </c>
    </row>
    <row r="37" spans="1:13">
      <c r="A37" t="s">
        <v>322</v>
      </c>
      <c r="B37">
        <v>3592160</v>
      </c>
      <c r="C37">
        <v>150</v>
      </c>
      <c r="D37">
        <f t="shared" si="0"/>
        <v>538824000</v>
      </c>
      <c r="E37">
        <v>2906507</v>
      </c>
      <c r="F37">
        <f t="shared" si="1"/>
        <v>185.38541279962513</v>
      </c>
      <c r="J37" t="s">
        <v>230</v>
      </c>
      <c r="K37">
        <v>362808160</v>
      </c>
      <c r="L37">
        <v>2906507</v>
      </c>
      <c r="M37" s="13">
        <v>124.82617795174758</v>
      </c>
    </row>
    <row r="38" spans="1:13">
      <c r="A38" t="s">
        <v>323</v>
      </c>
      <c r="B38">
        <v>3890645</v>
      </c>
      <c r="C38">
        <v>150</v>
      </c>
      <c r="D38">
        <f t="shared" si="0"/>
        <v>583596750</v>
      </c>
      <c r="E38">
        <v>2906507</v>
      </c>
      <c r="F38">
        <f t="shared" si="1"/>
        <v>200.78972801372919</v>
      </c>
      <c r="J38" t="s">
        <v>25</v>
      </c>
      <c r="K38">
        <v>392955145</v>
      </c>
      <c r="L38">
        <v>2906507</v>
      </c>
      <c r="M38" s="13">
        <v>135.19841686257766</v>
      </c>
    </row>
    <row r="39" spans="1:13">
      <c r="A39" t="s">
        <v>324</v>
      </c>
      <c r="B39">
        <v>3995442</v>
      </c>
      <c r="C39">
        <v>150</v>
      </c>
      <c r="D39">
        <f t="shared" si="0"/>
        <v>599316300</v>
      </c>
      <c r="E39">
        <v>2906507</v>
      </c>
      <c r="F39">
        <f t="shared" si="1"/>
        <v>206.19812716776531</v>
      </c>
      <c r="J39" t="s">
        <v>183</v>
      </c>
      <c r="K39">
        <v>403539642</v>
      </c>
      <c r="L39">
        <v>2906507</v>
      </c>
      <c r="M39" s="13">
        <v>138.84007229296196</v>
      </c>
    </row>
    <row r="40" spans="1:13">
      <c r="A40" t="s">
        <v>325</v>
      </c>
      <c r="B40">
        <v>4062559</v>
      </c>
      <c r="C40">
        <v>150</v>
      </c>
      <c r="D40">
        <f t="shared" si="0"/>
        <v>609383850</v>
      </c>
      <c r="E40">
        <v>2906507</v>
      </c>
      <c r="F40">
        <f t="shared" si="1"/>
        <v>209.66192408963749</v>
      </c>
      <c r="J40" t="s">
        <v>28</v>
      </c>
      <c r="K40">
        <v>410318459</v>
      </c>
      <c r="L40">
        <v>2906507</v>
      </c>
      <c r="M40" s="13">
        <v>141.17236222035592</v>
      </c>
    </row>
    <row r="41" spans="1:13">
      <c r="A41" t="s">
        <v>326</v>
      </c>
      <c r="B41">
        <v>3892199</v>
      </c>
      <c r="C41">
        <v>150</v>
      </c>
      <c r="D41">
        <f t="shared" si="0"/>
        <v>583829850</v>
      </c>
      <c r="E41">
        <v>2906507</v>
      </c>
      <c r="F41">
        <f t="shared" si="1"/>
        <v>200.86992737330411</v>
      </c>
      <c r="J41" t="s">
        <v>135</v>
      </c>
      <c r="K41">
        <v>393112099</v>
      </c>
      <c r="L41">
        <v>2906507</v>
      </c>
      <c r="M41" s="13">
        <v>135.25241776469144</v>
      </c>
    </row>
    <row r="42" spans="1:13">
      <c r="A42" t="s">
        <v>327</v>
      </c>
      <c r="B42">
        <v>3657592</v>
      </c>
      <c r="C42">
        <v>150</v>
      </c>
      <c r="D42">
        <f t="shared" si="0"/>
        <v>548638800</v>
      </c>
      <c r="E42">
        <v>2906507</v>
      </c>
      <c r="F42">
        <f t="shared" si="1"/>
        <v>188.76224966944858</v>
      </c>
      <c r="J42" t="s">
        <v>138</v>
      </c>
      <c r="K42">
        <v>369416792</v>
      </c>
      <c r="L42">
        <v>2906507</v>
      </c>
      <c r="M42" s="13">
        <v>127.09991477742871</v>
      </c>
    </row>
    <row r="43" spans="1:13">
      <c r="A43" t="s">
        <v>328</v>
      </c>
      <c r="B43">
        <v>3813654</v>
      </c>
      <c r="C43">
        <v>150</v>
      </c>
      <c r="D43">
        <f t="shared" si="0"/>
        <v>572048100</v>
      </c>
      <c r="E43">
        <v>2906507</v>
      </c>
      <c r="F43">
        <f t="shared" si="1"/>
        <v>196.81635034768539</v>
      </c>
      <c r="J43" t="s">
        <v>141</v>
      </c>
      <c r="K43">
        <v>385179054</v>
      </c>
      <c r="L43">
        <v>2906507</v>
      </c>
      <c r="M43" s="13">
        <v>132.52300923410814</v>
      </c>
    </row>
    <row r="44" spans="1:13">
      <c r="A44" t="s">
        <v>329</v>
      </c>
      <c r="B44">
        <v>4261488</v>
      </c>
      <c r="C44">
        <v>150</v>
      </c>
      <c r="D44">
        <f t="shared" si="0"/>
        <v>639223200</v>
      </c>
      <c r="E44">
        <v>2906507</v>
      </c>
      <c r="F44">
        <f t="shared" si="1"/>
        <v>219.92831945699768</v>
      </c>
      <c r="J44" t="s">
        <v>31</v>
      </c>
      <c r="K44">
        <v>430410288</v>
      </c>
      <c r="L44">
        <v>2906507</v>
      </c>
      <c r="M44" s="13">
        <v>148.08506843437846</v>
      </c>
    </row>
    <row r="45" spans="1:13">
      <c r="A45" t="s">
        <v>330</v>
      </c>
      <c r="B45">
        <v>3398738</v>
      </c>
      <c r="C45">
        <v>150</v>
      </c>
      <c r="D45">
        <f t="shared" si="0"/>
        <v>509810700</v>
      </c>
      <c r="E45">
        <v>2906507</v>
      </c>
      <c r="F45">
        <f t="shared" si="1"/>
        <v>175.40322455786276</v>
      </c>
      <c r="J45" t="s">
        <v>144</v>
      </c>
      <c r="K45">
        <v>343272538</v>
      </c>
      <c r="L45">
        <v>2906507</v>
      </c>
      <c r="M45" s="13">
        <v>118.10483786896093</v>
      </c>
    </row>
    <row r="46" spans="1:13">
      <c r="A46" t="s">
        <v>331</v>
      </c>
      <c r="B46">
        <v>4000840</v>
      </c>
      <c r="C46">
        <v>150</v>
      </c>
      <c r="D46">
        <f t="shared" si="0"/>
        <v>600126000</v>
      </c>
      <c r="E46">
        <v>2906507</v>
      </c>
      <c r="F46">
        <f t="shared" si="1"/>
        <v>206.4767089843582</v>
      </c>
      <c r="J46" t="s">
        <v>186</v>
      </c>
      <c r="K46">
        <v>404084840</v>
      </c>
      <c r="L46">
        <v>2906507</v>
      </c>
      <c r="M46" s="13">
        <v>139.02765071613453</v>
      </c>
    </row>
    <row r="47" spans="1:13">
      <c r="A47" t="s">
        <v>332</v>
      </c>
      <c r="B47">
        <v>2620833</v>
      </c>
      <c r="C47">
        <v>150</v>
      </c>
      <c r="D47">
        <f t="shared" si="0"/>
        <v>393124950</v>
      </c>
      <c r="E47">
        <v>2906507</v>
      </c>
      <c r="F47">
        <f t="shared" si="1"/>
        <v>135.25683922316375</v>
      </c>
      <c r="J47" t="s">
        <v>189</v>
      </c>
      <c r="K47">
        <v>264704133</v>
      </c>
      <c r="L47">
        <v>2906507</v>
      </c>
      <c r="M47" s="13">
        <v>91.072938410263589</v>
      </c>
    </row>
    <row r="48" spans="1:13">
      <c r="A48" t="s">
        <v>333</v>
      </c>
      <c r="B48">
        <v>3795701</v>
      </c>
      <c r="C48">
        <v>150</v>
      </c>
      <c r="D48">
        <f t="shared" si="0"/>
        <v>569355150</v>
      </c>
      <c r="E48">
        <v>2906507</v>
      </c>
      <c r="F48">
        <f t="shared" si="1"/>
        <v>195.88982582873533</v>
      </c>
      <c r="J48" t="s">
        <v>36</v>
      </c>
      <c r="K48">
        <v>383365801</v>
      </c>
      <c r="L48">
        <v>2906507</v>
      </c>
      <c r="M48" s="13">
        <v>131.89914939134846</v>
      </c>
    </row>
    <row r="49" spans="1:13">
      <c r="A49" t="s">
        <v>334</v>
      </c>
      <c r="B49">
        <v>3222606</v>
      </c>
      <c r="C49">
        <v>150</v>
      </c>
      <c r="D49">
        <f t="shared" si="0"/>
        <v>483390900</v>
      </c>
      <c r="E49">
        <v>2906507</v>
      </c>
      <c r="F49">
        <f t="shared" si="1"/>
        <v>166.3133445059654</v>
      </c>
      <c r="J49" t="s">
        <v>147</v>
      </c>
      <c r="K49">
        <v>325483206</v>
      </c>
      <c r="L49">
        <v>2906507</v>
      </c>
      <c r="M49" s="13">
        <v>111.9843186340167</v>
      </c>
    </row>
    <row r="50" spans="1:13">
      <c r="A50" t="s">
        <v>335</v>
      </c>
      <c r="B50">
        <v>3854834</v>
      </c>
      <c r="C50">
        <v>150</v>
      </c>
      <c r="D50">
        <f t="shared" si="0"/>
        <v>578225100</v>
      </c>
      <c r="E50">
        <v>2906507</v>
      </c>
      <c r="F50">
        <f t="shared" si="1"/>
        <v>198.94158176808108</v>
      </c>
      <c r="J50" t="s">
        <v>233</v>
      </c>
      <c r="K50">
        <v>389338234</v>
      </c>
      <c r="L50">
        <v>2906507</v>
      </c>
      <c r="M50" s="13">
        <v>133.95399839050791</v>
      </c>
    </row>
    <row r="51" spans="1:13">
      <c r="A51" t="s">
        <v>336</v>
      </c>
      <c r="B51">
        <v>3575808</v>
      </c>
      <c r="C51">
        <v>150</v>
      </c>
      <c r="D51">
        <f t="shared" si="0"/>
        <v>536371200</v>
      </c>
      <c r="E51">
        <v>2906507</v>
      </c>
      <c r="F51">
        <f t="shared" si="1"/>
        <v>184.54151323220623</v>
      </c>
      <c r="J51" t="s">
        <v>236</v>
      </c>
      <c r="K51">
        <v>361156608</v>
      </c>
      <c r="L51">
        <v>2906507</v>
      </c>
      <c r="M51" s="13">
        <v>124.25795224301885</v>
      </c>
    </row>
    <row r="52" spans="1:13">
      <c r="A52" t="s">
        <v>337</v>
      </c>
      <c r="B52">
        <v>4503725</v>
      </c>
      <c r="C52">
        <v>150</v>
      </c>
      <c r="D52">
        <f t="shared" si="0"/>
        <v>675558750</v>
      </c>
      <c r="E52">
        <v>2906507</v>
      </c>
      <c r="F52">
        <f t="shared" si="1"/>
        <v>232.42976879119851</v>
      </c>
      <c r="J52" t="s">
        <v>192</v>
      </c>
      <c r="K52">
        <v>454876225</v>
      </c>
      <c r="L52">
        <v>2906507</v>
      </c>
      <c r="M52" s="13">
        <v>156.50271098607365</v>
      </c>
    </row>
    <row r="53" spans="1:13">
      <c r="A53" t="s">
        <v>338</v>
      </c>
      <c r="B53">
        <v>3649684</v>
      </c>
      <c r="C53">
        <v>150</v>
      </c>
      <c r="D53">
        <f t="shared" si="0"/>
        <v>547452600</v>
      </c>
      <c r="E53">
        <v>2906507</v>
      </c>
      <c r="F53">
        <f t="shared" si="1"/>
        <v>188.35413092072375</v>
      </c>
      <c r="J53" t="s">
        <v>195</v>
      </c>
      <c r="K53">
        <v>368618084</v>
      </c>
      <c r="L53">
        <v>2906507</v>
      </c>
      <c r="M53" s="13">
        <v>126.82511481995398</v>
      </c>
    </row>
    <row r="54" spans="1:13">
      <c r="A54" t="s">
        <v>339</v>
      </c>
      <c r="B54">
        <v>4583466</v>
      </c>
      <c r="C54">
        <v>150</v>
      </c>
      <c r="D54">
        <f t="shared" si="0"/>
        <v>687519900</v>
      </c>
      <c r="E54">
        <v>2906507</v>
      </c>
      <c r="F54">
        <f t="shared" si="1"/>
        <v>236.545069390853</v>
      </c>
      <c r="J54" t="s">
        <v>39</v>
      </c>
      <c r="K54">
        <v>462930066</v>
      </c>
      <c r="L54">
        <v>2906507</v>
      </c>
      <c r="M54" s="13">
        <v>159.27368005650769</v>
      </c>
    </row>
    <row r="55" spans="1:13">
      <c r="A55" t="s">
        <v>340</v>
      </c>
      <c r="B55">
        <v>4054117</v>
      </c>
      <c r="C55">
        <v>150</v>
      </c>
      <c r="D55">
        <f t="shared" si="0"/>
        <v>608117550</v>
      </c>
      <c r="E55">
        <v>2906507</v>
      </c>
      <c r="F55">
        <f t="shared" si="1"/>
        <v>209.22624648762243</v>
      </c>
      <c r="J55" t="s">
        <v>42</v>
      </c>
      <c r="K55">
        <v>409465817</v>
      </c>
      <c r="L55">
        <v>2906507</v>
      </c>
      <c r="M55" s="13">
        <v>140.87900596833242</v>
      </c>
    </row>
    <row r="56" spans="1:13">
      <c r="A56" t="s">
        <v>341</v>
      </c>
      <c r="B56">
        <v>4882260</v>
      </c>
      <c r="C56">
        <v>150</v>
      </c>
      <c r="D56">
        <f t="shared" si="0"/>
        <v>732339000</v>
      </c>
      <c r="E56">
        <v>2906507</v>
      </c>
      <c r="F56">
        <f t="shared" si="1"/>
        <v>251.96533158186097</v>
      </c>
      <c r="J56" t="s">
        <v>46</v>
      </c>
      <c r="K56">
        <v>493108260</v>
      </c>
      <c r="L56">
        <v>2906507</v>
      </c>
      <c r="M56" s="13">
        <v>169.65665659845305</v>
      </c>
    </row>
    <row r="57" spans="1:13">
      <c r="A57" t="s">
        <v>342</v>
      </c>
      <c r="B57">
        <v>4526843</v>
      </c>
      <c r="C57">
        <v>150</v>
      </c>
      <c r="D57">
        <f t="shared" si="0"/>
        <v>679026450</v>
      </c>
      <c r="E57">
        <v>2906507</v>
      </c>
      <c r="F57">
        <f t="shared" si="1"/>
        <v>233.62285038363919</v>
      </c>
      <c r="J57" t="s">
        <v>49</v>
      </c>
      <c r="K57">
        <v>457211143</v>
      </c>
      <c r="L57">
        <v>2906507</v>
      </c>
      <c r="M57" s="13">
        <v>157.3060525916504</v>
      </c>
    </row>
    <row r="58" spans="1:13">
      <c r="A58" t="s">
        <v>343</v>
      </c>
      <c r="B58">
        <v>3587540</v>
      </c>
      <c r="C58">
        <v>150</v>
      </c>
      <c r="D58">
        <f t="shared" si="0"/>
        <v>538131000</v>
      </c>
      <c r="E58">
        <v>2906507</v>
      </c>
      <c r="F58">
        <f t="shared" si="1"/>
        <v>185.14698227115917</v>
      </c>
      <c r="J58" t="s">
        <v>198</v>
      </c>
      <c r="K58">
        <v>362341540</v>
      </c>
      <c r="L58">
        <v>2906507</v>
      </c>
      <c r="M58" s="13">
        <v>124.66563472924717</v>
      </c>
    </row>
    <row r="59" spans="1:13">
      <c r="A59" t="s">
        <v>344</v>
      </c>
      <c r="B59">
        <v>4393574</v>
      </c>
      <c r="C59">
        <v>150</v>
      </c>
      <c r="D59">
        <f t="shared" si="0"/>
        <v>659036100</v>
      </c>
      <c r="E59">
        <v>2906507</v>
      </c>
      <c r="F59">
        <f t="shared" si="1"/>
        <v>226.74505858750726</v>
      </c>
      <c r="J59" t="s">
        <v>201</v>
      </c>
      <c r="K59">
        <v>443750974</v>
      </c>
      <c r="L59">
        <v>2906507</v>
      </c>
      <c r="M59" s="13">
        <v>152.67500611558822</v>
      </c>
    </row>
    <row r="60" spans="1:13">
      <c r="A60" t="s">
        <v>345</v>
      </c>
      <c r="B60">
        <v>3398643</v>
      </c>
      <c r="C60">
        <v>150</v>
      </c>
      <c r="D60">
        <f t="shared" si="0"/>
        <v>509796450</v>
      </c>
      <c r="E60">
        <v>2906507</v>
      </c>
      <c r="F60">
        <f t="shared" si="1"/>
        <v>175.39832176561075</v>
      </c>
      <c r="J60" t="s">
        <v>52</v>
      </c>
      <c r="K60">
        <v>343262943</v>
      </c>
      <c r="L60">
        <v>2906507</v>
      </c>
      <c r="M60" s="13">
        <v>118.10153665551124</v>
      </c>
    </row>
    <row r="61" spans="1:13">
      <c r="A61" t="s">
        <v>346</v>
      </c>
      <c r="B61">
        <v>4138582</v>
      </c>
      <c r="C61">
        <v>150</v>
      </c>
      <c r="D61">
        <f t="shared" si="0"/>
        <v>620787300</v>
      </c>
      <c r="E61">
        <v>2906507</v>
      </c>
      <c r="F61">
        <f t="shared" si="1"/>
        <v>213.58534488305034</v>
      </c>
      <c r="J61" t="s">
        <v>55</v>
      </c>
      <c r="K61">
        <v>417996782</v>
      </c>
      <c r="L61">
        <v>2906507</v>
      </c>
      <c r="M61" s="13">
        <v>143.81413222125389</v>
      </c>
    </row>
    <row r="62" spans="1:13">
      <c r="A62" t="s">
        <v>347</v>
      </c>
      <c r="B62">
        <v>4171734</v>
      </c>
      <c r="C62">
        <v>150</v>
      </c>
      <c r="D62">
        <f t="shared" si="0"/>
        <v>625760100</v>
      </c>
      <c r="E62">
        <v>2906507</v>
      </c>
      <c r="F62">
        <f t="shared" si="1"/>
        <v>215.29626455398181</v>
      </c>
      <c r="J62" t="s">
        <v>58</v>
      </c>
      <c r="K62">
        <v>421345134</v>
      </c>
      <c r="L62">
        <v>2906507</v>
      </c>
      <c r="M62" s="13">
        <v>144.96615146634775</v>
      </c>
    </row>
    <row r="63" spans="1:13">
      <c r="A63" t="s">
        <v>348</v>
      </c>
      <c r="B63">
        <v>3665501</v>
      </c>
      <c r="C63">
        <v>150</v>
      </c>
      <c r="D63">
        <f t="shared" si="0"/>
        <v>549825150</v>
      </c>
      <c r="E63">
        <v>2906507</v>
      </c>
      <c r="F63">
        <f t="shared" si="1"/>
        <v>189.17042002651291</v>
      </c>
      <c r="J63" t="s">
        <v>239</v>
      </c>
      <c r="K63">
        <v>370215601</v>
      </c>
      <c r="L63">
        <v>2906507</v>
      </c>
      <c r="M63" s="13">
        <v>127.3747494845187</v>
      </c>
    </row>
    <row r="64" spans="1:13">
      <c r="A64" t="s">
        <v>349</v>
      </c>
      <c r="B64">
        <v>4065402</v>
      </c>
      <c r="C64">
        <v>150</v>
      </c>
      <c r="D64">
        <f t="shared" si="0"/>
        <v>609810300</v>
      </c>
      <c r="E64">
        <v>2906507</v>
      </c>
      <c r="F64">
        <f t="shared" si="1"/>
        <v>209.80864659882118</v>
      </c>
      <c r="J64" t="s">
        <v>61</v>
      </c>
      <c r="K64">
        <v>410605602</v>
      </c>
      <c r="L64">
        <v>2906507</v>
      </c>
      <c r="M64" s="13">
        <v>141.27115537653961</v>
      </c>
    </row>
    <row r="65" spans="1:13">
      <c r="A65" t="s">
        <v>350</v>
      </c>
      <c r="B65">
        <v>4338191</v>
      </c>
      <c r="C65">
        <v>150</v>
      </c>
      <c r="D65">
        <f t="shared" si="0"/>
        <v>650728650</v>
      </c>
      <c r="E65">
        <v>2906507</v>
      </c>
      <c r="F65">
        <f t="shared" si="1"/>
        <v>223.886833921267</v>
      </c>
      <c r="J65" t="s">
        <v>65</v>
      </c>
      <c r="K65">
        <v>438157291</v>
      </c>
      <c r="L65">
        <v>2906507</v>
      </c>
      <c r="M65" s="13">
        <v>150.7504681736531</v>
      </c>
    </row>
    <row r="66" spans="1:13">
      <c r="A66" t="s">
        <v>351</v>
      </c>
      <c r="B66">
        <v>4006671</v>
      </c>
      <c r="C66">
        <v>150</v>
      </c>
      <c r="D66">
        <f t="shared" si="0"/>
        <v>601000650</v>
      </c>
      <c r="E66">
        <v>2906507</v>
      </c>
      <c r="F66">
        <f t="shared" si="1"/>
        <v>206.77763721195237</v>
      </c>
      <c r="J66" t="s">
        <v>204</v>
      </c>
      <c r="K66">
        <v>404673771</v>
      </c>
      <c r="L66">
        <v>2906507</v>
      </c>
      <c r="M66" s="13">
        <v>139.23027572271459</v>
      </c>
    </row>
    <row r="67" spans="1:13">
      <c r="A67" t="s">
        <v>352</v>
      </c>
      <c r="B67">
        <v>3779376</v>
      </c>
      <c r="C67">
        <v>150</v>
      </c>
      <c r="D67">
        <f t="shared" ref="D67:D86" si="2">B67*C67</f>
        <v>566906400</v>
      </c>
      <c r="E67">
        <v>2906507</v>
      </c>
      <c r="F67">
        <f t="shared" ref="F67:F86" si="3">D67/E67</f>
        <v>195.04731968648278</v>
      </c>
      <c r="J67" t="s">
        <v>68</v>
      </c>
      <c r="K67">
        <v>381716976</v>
      </c>
      <c r="L67">
        <v>2906507</v>
      </c>
      <c r="M67" s="13">
        <v>131.33186192223172</v>
      </c>
    </row>
    <row r="68" spans="1:13">
      <c r="A68" t="s">
        <v>353</v>
      </c>
      <c r="B68">
        <v>3383509</v>
      </c>
      <c r="C68">
        <v>150</v>
      </c>
      <c r="D68">
        <f t="shared" si="2"/>
        <v>507526350</v>
      </c>
      <c r="E68">
        <v>2906507</v>
      </c>
      <c r="F68">
        <f t="shared" si="3"/>
        <v>174.6172811556965</v>
      </c>
      <c r="J68" t="s">
        <v>207</v>
      </c>
      <c r="K68">
        <v>341734409</v>
      </c>
      <c r="L68">
        <v>2906507</v>
      </c>
      <c r="M68" s="13">
        <v>117.57563597816899</v>
      </c>
    </row>
    <row r="69" spans="1:13">
      <c r="A69" t="s">
        <v>354</v>
      </c>
      <c r="B69">
        <v>4072895</v>
      </c>
      <c r="C69">
        <v>150</v>
      </c>
      <c r="D69">
        <f t="shared" si="2"/>
        <v>610934250</v>
      </c>
      <c r="E69">
        <v>2906507</v>
      </c>
      <c r="F69">
        <f t="shared" si="3"/>
        <v>210.1953478866557</v>
      </c>
      <c r="J69" t="s">
        <v>71</v>
      </c>
      <c r="K69">
        <v>411362395</v>
      </c>
      <c r="L69">
        <v>2906507</v>
      </c>
      <c r="M69" s="13">
        <v>141.53153424368151</v>
      </c>
    </row>
    <row r="70" spans="1:13">
      <c r="A70" t="s">
        <v>355</v>
      </c>
      <c r="B70">
        <v>3703173</v>
      </c>
      <c r="C70">
        <v>150</v>
      </c>
      <c r="D70">
        <f t="shared" si="2"/>
        <v>555475950</v>
      </c>
      <c r="E70">
        <v>2906507</v>
      </c>
      <c r="F70">
        <f t="shared" si="3"/>
        <v>191.11460939196087</v>
      </c>
      <c r="J70" t="s">
        <v>242</v>
      </c>
      <c r="K70">
        <v>374020473</v>
      </c>
      <c r="L70">
        <v>2906507</v>
      </c>
      <c r="M70" s="13">
        <v>128.683836990587</v>
      </c>
    </row>
    <row r="71" spans="1:13">
      <c r="A71" t="s">
        <v>356</v>
      </c>
      <c r="B71">
        <v>4228981</v>
      </c>
      <c r="C71">
        <v>150</v>
      </c>
      <c r="D71">
        <f t="shared" si="2"/>
        <v>634347150</v>
      </c>
      <c r="E71">
        <v>2906507</v>
      </c>
      <c r="F71">
        <f t="shared" si="3"/>
        <v>218.25068716504038</v>
      </c>
      <c r="J71" t="s">
        <v>245</v>
      </c>
      <c r="K71">
        <v>427127081</v>
      </c>
      <c r="L71">
        <v>2906507</v>
      </c>
      <c r="M71" s="13">
        <v>146.9554626911272</v>
      </c>
    </row>
    <row r="72" spans="1:13">
      <c r="A72" t="s">
        <v>357</v>
      </c>
      <c r="B72">
        <v>4213607</v>
      </c>
      <c r="C72">
        <v>150</v>
      </c>
      <c r="D72">
        <f t="shared" si="2"/>
        <v>632041050</v>
      </c>
      <c r="E72">
        <v>2906507</v>
      </c>
      <c r="F72">
        <f t="shared" si="3"/>
        <v>217.45726055364739</v>
      </c>
      <c r="J72" t="s">
        <v>74</v>
      </c>
      <c r="K72">
        <v>425574307</v>
      </c>
      <c r="L72">
        <v>2906507</v>
      </c>
      <c r="M72" s="13">
        <v>146.42122210612257</v>
      </c>
    </row>
    <row r="73" spans="1:13">
      <c r="A73" t="s">
        <v>358</v>
      </c>
      <c r="B73">
        <v>2950493</v>
      </c>
      <c r="C73">
        <v>150</v>
      </c>
      <c r="D73">
        <f t="shared" si="2"/>
        <v>442573950</v>
      </c>
      <c r="E73">
        <v>2906507</v>
      </c>
      <c r="F73">
        <f t="shared" si="3"/>
        <v>152.27004442101807</v>
      </c>
      <c r="J73" t="s">
        <v>248</v>
      </c>
      <c r="K73">
        <v>297999793</v>
      </c>
      <c r="L73">
        <v>2906507</v>
      </c>
      <c r="M73" s="13">
        <v>102.52849657681884</v>
      </c>
    </row>
    <row r="74" spans="1:13">
      <c r="A74" t="s">
        <v>359</v>
      </c>
      <c r="B74">
        <v>2897528</v>
      </c>
      <c r="C74">
        <v>150</v>
      </c>
      <c r="D74">
        <f t="shared" si="2"/>
        <v>434629200</v>
      </c>
      <c r="E74">
        <v>2906507</v>
      </c>
      <c r="F74">
        <f t="shared" si="3"/>
        <v>149.53660871967622</v>
      </c>
      <c r="J74" t="s">
        <v>251</v>
      </c>
      <c r="K74">
        <v>292650328</v>
      </c>
      <c r="L74">
        <v>2906507</v>
      </c>
      <c r="M74" s="13">
        <v>100.687983204582</v>
      </c>
    </row>
    <row r="75" spans="1:13">
      <c r="A75" t="s">
        <v>360</v>
      </c>
      <c r="B75">
        <v>3016420</v>
      </c>
      <c r="C75">
        <v>150</v>
      </c>
      <c r="D75">
        <f t="shared" si="2"/>
        <v>452463000</v>
      </c>
      <c r="E75">
        <v>2906507</v>
      </c>
      <c r="F75">
        <f t="shared" si="3"/>
        <v>155.67242741889149</v>
      </c>
      <c r="J75" t="s">
        <v>254</v>
      </c>
      <c r="K75">
        <v>304658420</v>
      </c>
      <c r="L75">
        <v>2906507</v>
      </c>
      <c r="M75" s="13">
        <v>104.81943446205359</v>
      </c>
    </row>
    <row r="76" spans="1:13">
      <c r="A76" t="s">
        <v>361</v>
      </c>
      <c r="B76">
        <v>3009461</v>
      </c>
      <c r="C76">
        <v>150</v>
      </c>
      <c r="D76">
        <f t="shared" si="2"/>
        <v>451419150</v>
      </c>
      <c r="E76">
        <v>2906507</v>
      </c>
      <c r="F76">
        <f t="shared" si="3"/>
        <v>155.31328498434718</v>
      </c>
      <c r="J76" t="s">
        <v>210</v>
      </c>
      <c r="K76">
        <v>303955561</v>
      </c>
      <c r="L76">
        <v>2906507</v>
      </c>
      <c r="M76" s="13">
        <v>104.57761188946044</v>
      </c>
    </row>
    <row r="77" spans="1:13">
      <c r="A77" t="s">
        <v>362</v>
      </c>
      <c r="B77">
        <v>3587796</v>
      </c>
      <c r="C77">
        <v>150</v>
      </c>
      <c r="D77">
        <f t="shared" si="2"/>
        <v>538169400</v>
      </c>
      <c r="E77">
        <v>2906507</v>
      </c>
      <c r="F77">
        <f t="shared" si="3"/>
        <v>185.16019400606982</v>
      </c>
      <c r="J77" t="s">
        <v>257</v>
      </c>
      <c r="K77">
        <v>362367396</v>
      </c>
      <c r="L77">
        <v>2906507</v>
      </c>
      <c r="M77" s="13">
        <v>124.67453063075368</v>
      </c>
    </row>
    <row r="78" spans="1:13">
      <c r="A78" t="s">
        <v>363</v>
      </c>
      <c r="B78">
        <v>3623827</v>
      </c>
      <c r="C78">
        <v>150</v>
      </c>
      <c r="D78">
        <f t="shared" si="2"/>
        <v>543574050</v>
      </c>
      <c r="E78">
        <v>2906507</v>
      </c>
      <c r="F78">
        <f t="shared" si="3"/>
        <v>187.01969408640682</v>
      </c>
      <c r="J78" t="s">
        <v>260</v>
      </c>
      <c r="K78">
        <v>366006527</v>
      </c>
      <c r="L78">
        <v>2906507</v>
      </c>
      <c r="M78" s="13">
        <v>125.92659401818058</v>
      </c>
    </row>
    <row r="79" spans="1:13">
      <c r="A79" t="s">
        <v>364</v>
      </c>
      <c r="B79">
        <v>3725362</v>
      </c>
      <c r="C79">
        <v>150</v>
      </c>
      <c r="D79">
        <f t="shared" si="2"/>
        <v>558804300</v>
      </c>
      <c r="E79">
        <v>2906507</v>
      </c>
      <c r="F79">
        <f t="shared" si="3"/>
        <v>192.25974683701088</v>
      </c>
      <c r="J79" t="s">
        <v>213</v>
      </c>
      <c r="K79">
        <v>376261562</v>
      </c>
      <c r="L79">
        <v>2906507</v>
      </c>
      <c r="M79" s="13">
        <v>129.45489620358734</v>
      </c>
    </row>
    <row r="80" spans="1:13">
      <c r="A80" t="s">
        <v>365</v>
      </c>
      <c r="B80">
        <v>4013936</v>
      </c>
      <c r="C80">
        <v>150</v>
      </c>
      <c r="D80">
        <f t="shared" si="2"/>
        <v>602090400</v>
      </c>
      <c r="E80">
        <v>2906507</v>
      </c>
      <c r="F80">
        <f t="shared" si="3"/>
        <v>207.15257179838204</v>
      </c>
      <c r="J80" t="s">
        <v>216</v>
      </c>
      <c r="K80">
        <v>405407536</v>
      </c>
      <c r="L80">
        <v>2906507</v>
      </c>
      <c r="M80" s="13">
        <v>139.48273167757725</v>
      </c>
    </row>
    <row r="81" spans="1:13">
      <c r="A81" t="s">
        <v>366</v>
      </c>
      <c r="B81">
        <v>3552883</v>
      </c>
      <c r="C81">
        <v>150</v>
      </c>
      <c r="D81">
        <f t="shared" si="2"/>
        <v>532932450</v>
      </c>
      <c r="E81">
        <v>2906507</v>
      </c>
      <c r="F81">
        <f t="shared" si="3"/>
        <v>183.35839204928803</v>
      </c>
      <c r="J81" t="s">
        <v>77</v>
      </c>
      <c r="K81">
        <v>358841183</v>
      </c>
      <c r="L81">
        <v>2906507</v>
      </c>
      <c r="M81" s="13">
        <v>123.46131731318727</v>
      </c>
    </row>
    <row r="82" spans="1:13">
      <c r="A82" t="s">
        <v>367</v>
      </c>
      <c r="B82">
        <v>5772965</v>
      </c>
      <c r="C82">
        <v>150</v>
      </c>
      <c r="D82">
        <f t="shared" si="2"/>
        <v>865944750</v>
      </c>
      <c r="E82">
        <v>2906507</v>
      </c>
      <c r="F82">
        <f t="shared" si="3"/>
        <v>297.93313761157293</v>
      </c>
      <c r="J82" t="s">
        <v>263</v>
      </c>
      <c r="K82">
        <v>583069465</v>
      </c>
      <c r="L82">
        <v>2906507</v>
      </c>
      <c r="M82" s="13">
        <v>200.60831265845911</v>
      </c>
    </row>
    <row r="83" spans="1:13">
      <c r="A83" t="s">
        <v>368</v>
      </c>
      <c r="B83">
        <v>4397502</v>
      </c>
      <c r="C83">
        <v>150</v>
      </c>
      <c r="D83">
        <f t="shared" si="2"/>
        <v>659625300</v>
      </c>
      <c r="E83">
        <v>2906507</v>
      </c>
      <c r="F83">
        <f t="shared" si="3"/>
        <v>226.94777614504284</v>
      </c>
      <c r="J83" t="s">
        <v>266</v>
      </c>
      <c r="K83">
        <v>444147702</v>
      </c>
      <c r="L83">
        <v>2906507</v>
      </c>
      <c r="M83" s="13">
        <v>152.81150260432884</v>
      </c>
    </row>
    <row r="84" spans="1:13">
      <c r="A84" t="s">
        <v>369</v>
      </c>
      <c r="B84">
        <v>4738036</v>
      </c>
      <c r="C84">
        <v>150</v>
      </c>
      <c r="D84">
        <f t="shared" si="2"/>
        <v>710705400</v>
      </c>
      <c r="E84">
        <v>2906507</v>
      </c>
      <c r="F84">
        <f t="shared" si="3"/>
        <v>244.52217042656358</v>
      </c>
      <c r="J84" t="s">
        <v>269</v>
      </c>
      <c r="K84">
        <v>478541636</v>
      </c>
      <c r="L84">
        <v>2906507</v>
      </c>
      <c r="M84" s="13">
        <v>164.64492808721948</v>
      </c>
    </row>
    <row r="85" spans="1:13">
      <c r="A85" t="s">
        <v>370</v>
      </c>
      <c r="B85">
        <v>3584671</v>
      </c>
      <c r="C85">
        <v>150</v>
      </c>
      <c r="D85">
        <f t="shared" si="2"/>
        <v>537700650</v>
      </c>
      <c r="E85">
        <v>2906507</v>
      </c>
      <c r="F85">
        <f t="shared" si="3"/>
        <v>184.99891794514861</v>
      </c>
      <c r="J85" t="s">
        <v>272</v>
      </c>
      <c r="K85">
        <v>362051771</v>
      </c>
      <c r="L85">
        <v>2906507</v>
      </c>
      <c r="M85" s="13">
        <v>124.56593808306673</v>
      </c>
    </row>
    <row r="86" spans="1:13">
      <c r="A86" t="s">
        <v>371</v>
      </c>
      <c r="B86">
        <v>4711791</v>
      </c>
      <c r="C86">
        <v>150</v>
      </c>
      <c r="D86">
        <f t="shared" si="2"/>
        <v>706768650</v>
      </c>
      <c r="E86">
        <v>2906507</v>
      </c>
      <c r="F86">
        <f t="shared" si="3"/>
        <v>243.16770955652265</v>
      </c>
      <c r="J86" t="s">
        <v>275</v>
      </c>
      <c r="K86">
        <v>475890891</v>
      </c>
      <c r="L86">
        <v>2906507</v>
      </c>
      <c r="M86" s="13">
        <v>163.73292443472525</v>
      </c>
    </row>
  </sheetData>
  <sortState ref="G2:H172">
    <sortCondition ref="G2:G17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</vt:lpstr>
      <vt:lpstr>Sheet1</vt:lpstr>
    </vt:vector>
  </TitlesOfParts>
  <Company>Harvard School of Public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j Azarian</dc:creator>
  <cp:lastModifiedBy>Taj Azarian</cp:lastModifiedBy>
  <dcterms:created xsi:type="dcterms:W3CDTF">2019-03-15T17:13:48Z</dcterms:created>
  <dcterms:modified xsi:type="dcterms:W3CDTF">2019-05-03T18:48:00Z</dcterms:modified>
</cp:coreProperties>
</file>